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/>
  <mc:AlternateContent xmlns:mc="http://schemas.openxmlformats.org/markup-compatibility/2006">
    <mc:Choice Requires="x15">
      <x15ac:absPath xmlns:x15ac="http://schemas.microsoft.com/office/spreadsheetml/2010/11/ac" url="C:\Users\pw379\Box\_New_projects\UF PHEV fueling behavior\_Manuscript\_Re-resubmission\"/>
    </mc:Choice>
  </mc:AlternateContent>
  <xr:revisionPtr revIDLastSave="0" documentId="13_ncr:1_{405928D0-E7F2-41A9-A8BE-7D44074BBC48}" xr6:coauthVersionLast="45" xr6:coauthVersionMax="45" xr10:uidLastSave="{00000000-0000-0000-0000-000000000000}"/>
  <bookViews>
    <workbookView xWindow="2820" yWindow="-20010" windowWidth="16455" windowHeight="8520" tabRatio="895" xr2:uid="{00000000-000D-0000-FFFF-FFFF00000000}"/>
  </bookViews>
  <sheets>
    <sheet name="aer" sheetId="6" r:id="rId1"/>
    <sheet name="batt_cap" sheetId="8" r:id="rId2"/>
    <sheet name="batt_price" sheetId="5" r:id="rId3"/>
    <sheet name="elec" sheetId="4" r:id="rId4"/>
    <sheet name="ctax" sheetId="13" r:id="rId5"/>
    <sheet name="sales" sheetId="1" r:id="rId6"/>
    <sheet name="ghg" sheetId="2" r:id="rId7"/>
    <sheet name="sens" sheetId="15" r:id="rId8"/>
    <sheet name="all_scens_sort" sheetId="1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R8" i="2" l="1"/>
  <c r="AR9" i="2"/>
  <c r="AR7" i="2" l="1"/>
  <c r="AR6" i="2"/>
  <c r="AR21" i="1" l="1"/>
  <c r="AR16" i="1"/>
  <c r="AR11" i="1"/>
  <c r="AR6" i="1"/>
  <c r="AR4" i="2" l="1"/>
  <c r="AR5" i="2"/>
</calcChain>
</file>

<file path=xl/sharedStrings.xml><?xml version="1.0" encoding="utf-8"?>
<sst xmlns="http://schemas.openxmlformats.org/spreadsheetml/2006/main" count="212" uniqueCount="46">
  <si>
    <t>SSP1</t>
  </si>
  <si>
    <t>SSP3</t>
  </si>
  <si>
    <t>SSP5</t>
  </si>
  <si>
    <t>ICEV</t>
  </si>
  <si>
    <t>HEV</t>
  </si>
  <si>
    <t>PHEV</t>
  </si>
  <si>
    <t>BEV</t>
  </si>
  <si>
    <t>HFCEV</t>
  </si>
  <si>
    <t>SSP2</t>
  </si>
  <si>
    <t>cum</t>
  </si>
  <si>
    <t>Battery capacity, kWh</t>
  </si>
  <si>
    <t>Battery pack price, $/kWh</t>
  </si>
  <si>
    <t>Electric range of BEV and PHEV, miles</t>
  </si>
  <si>
    <t>Carbon intensity of electric grid mix, g CO2e/kWh</t>
  </si>
  <si>
    <t>Well-to-wheel greenhouse gas emissions, in Mt CO2e</t>
  </si>
  <si>
    <t>Cumulative (Gt)</t>
  </si>
  <si>
    <t>Carbon tax, USD/t CO2e</t>
  </si>
  <si>
    <t>All emission scenarios sorted by SSP, Mt CO2e</t>
  </si>
  <si>
    <t>#</t>
  </si>
  <si>
    <t>Senstivity analysis of the difference between low and high UF, in Gt CO2e</t>
  </si>
  <si>
    <t>UF=0.9</t>
  </si>
  <si>
    <t>UF=0.7</t>
  </si>
  <si>
    <t>diff 0.7-0.9</t>
  </si>
  <si>
    <t>Vehicle sales, in million units</t>
  </si>
  <si>
    <t>UF=0.75</t>
  </si>
  <si>
    <t>UF=0.6</t>
  </si>
  <si>
    <t>diff 0.6-0.75</t>
  </si>
  <si>
    <t>UF=0.45</t>
  </si>
  <si>
    <t>diff 0.45-0.6</t>
  </si>
  <si>
    <t>low UF</t>
  </si>
  <si>
    <t>high UF</t>
  </si>
  <si>
    <t>Half UF spread</t>
  </si>
  <si>
    <t>Constant sales</t>
  </si>
  <si>
    <t>Electricity CI</t>
  </si>
  <si>
    <t>UF=0.8</t>
  </si>
  <si>
    <t xml:space="preserve">UF=0.7 </t>
  </si>
  <si>
    <t xml:space="preserve">UF=0.9 </t>
  </si>
  <si>
    <t>UF=0.675</t>
  </si>
  <si>
    <t>UF=0.525</t>
  </si>
  <si>
    <t>2005 level</t>
  </si>
  <si>
    <t>80% below 2005</t>
  </si>
  <si>
    <t>el. grid</t>
  </si>
  <si>
    <t>const. sales</t>
  </si>
  <si>
    <t xml:space="preserve">Annual rel. cost reduction rate </t>
  </si>
  <si>
    <t>Annual abs. cost reduction rate, $/kWh</t>
  </si>
  <si>
    <t>PHEV incremental cost over BEV battery, $/kW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"/>
    <numFmt numFmtId="169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/>
  </cellStyleXfs>
  <cellXfs count="12">
    <xf numFmtId="0" fontId="0" fillId="0" borderId="0" xfId="0"/>
    <xf numFmtId="164" fontId="0" fillId="0" borderId="0" xfId="1" applyNumberFormat="1" applyFont="1"/>
    <xf numFmtId="165" fontId="2" fillId="0" borderId="0" xfId="0" applyNumberFormat="1" applyFont="1"/>
    <xf numFmtId="9" fontId="0" fillId="0" borderId="0" xfId="2" applyFont="1"/>
    <xf numFmtId="164" fontId="0" fillId="0" borderId="0" xfId="0" applyNumberFormat="1"/>
    <xf numFmtId="1" fontId="0" fillId="0" borderId="0" xfId="0" applyNumberFormat="1"/>
    <xf numFmtId="0" fontId="2" fillId="0" borderId="0" xfId="0" applyFont="1"/>
    <xf numFmtId="165" fontId="0" fillId="0" borderId="0" xfId="0" applyNumberFormat="1"/>
    <xf numFmtId="9" fontId="0" fillId="0" borderId="0" xfId="2" applyNumberFormat="1" applyFont="1"/>
    <xf numFmtId="0" fontId="5" fillId="0" borderId="0" xfId="0" applyFont="1"/>
    <xf numFmtId="165" fontId="0" fillId="0" borderId="0" xfId="1" applyNumberFormat="1" applyFont="1"/>
    <xf numFmtId="169" fontId="0" fillId="0" borderId="0" xfId="2" applyNumberFormat="1" applyFont="1"/>
  </cellXfs>
  <cellStyles count="4">
    <cellStyle name="Comma" xfId="1" builtinId="3"/>
    <cellStyle name="Normal" xfId="0" builtinId="0"/>
    <cellStyle name="Normal 2" xfId="3" xr:uid="{D04710A8-C682-4DC8-9301-02B99ED29C2B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1D758-AFC3-4120-B879-A89CE3C442CB}">
  <dimension ref="A1:AQ9"/>
  <sheetViews>
    <sheetView tabSelected="1" zoomScale="80" zoomScaleNormal="8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4" sqref="C4"/>
    </sheetView>
  </sheetViews>
  <sheetFormatPr defaultRowHeight="14.6" x14ac:dyDescent="0.4"/>
  <cols>
    <col min="1" max="1" width="9.61328125" customWidth="1"/>
    <col min="2" max="2" width="9.3046875" bestFit="1" customWidth="1"/>
    <col min="3" max="41" width="9.3828125" bestFit="1" customWidth="1"/>
  </cols>
  <sheetData>
    <row r="1" spans="1:43" ht="15.9" x14ac:dyDescent="0.45">
      <c r="A1" s="9" t="s">
        <v>12</v>
      </c>
    </row>
    <row r="3" spans="1:43" x14ac:dyDescent="0.4">
      <c r="C3">
        <v>2010</v>
      </c>
      <c r="D3">
        <v>2011</v>
      </c>
      <c r="E3">
        <v>2012</v>
      </c>
      <c r="F3">
        <v>2013</v>
      </c>
      <c r="G3">
        <v>2014</v>
      </c>
      <c r="H3">
        <v>2015</v>
      </c>
      <c r="I3">
        <v>2016</v>
      </c>
      <c r="J3">
        <v>2017</v>
      </c>
      <c r="K3">
        <v>2018</v>
      </c>
      <c r="L3">
        <v>2019</v>
      </c>
      <c r="M3">
        <v>2020</v>
      </c>
      <c r="N3">
        <v>2021</v>
      </c>
      <c r="O3">
        <v>2022</v>
      </c>
      <c r="P3">
        <v>2023</v>
      </c>
      <c r="Q3">
        <v>2024</v>
      </c>
      <c r="R3">
        <v>2025</v>
      </c>
      <c r="S3">
        <v>2026</v>
      </c>
      <c r="T3">
        <v>2027</v>
      </c>
      <c r="U3">
        <v>2028</v>
      </c>
      <c r="V3">
        <v>2029</v>
      </c>
      <c r="W3">
        <v>2030</v>
      </c>
      <c r="X3">
        <v>2031</v>
      </c>
      <c r="Y3">
        <v>2032</v>
      </c>
      <c r="Z3">
        <v>2033</v>
      </c>
      <c r="AA3">
        <v>2034</v>
      </c>
      <c r="AB3">
        <v>2035</v>
      </c>
      <c r="AC3">
        <v>2036</v>
      </c>
      <c r="AD3">
        <v>2037</v>
      </c>
      <c r="AE3">
        <v>2038</v>
      </c>
      <c r="AF3">
        <v>2039</v>
      </c>
      <c r="AG3">
        <v>2040</v>
      </c>
      <c r="AH3">
        <v>2041</v>
      </c>
      <c r="AI3">
        <v>2042</v>
      </c>
      <c r="AJ3">
        <v>2043</v>
      </c>
      <c r="AK3">
        <v>2044</v>
      </c>
      <c r="AL3">
        <v>2045</v>
      </c>
      <c r="AM3">
        <v>2046</v>
      </c>
      <c r="AN3">
        <v>2047</v>
      </c>
      <c r="AO3">
        <v>2048</v>
      </c>
      <c r="AP3">
        <v>2049</v>
      </c>
      <c r="AQ3">
        <v>2050</v>
      </c>
    </row>
    <row r="4" spans="1:43" s="5" customFormat="1" x14ac:dyDescent="0.4">
      <c r="A4" t="s">
        <v>5</v>
      </c>
      <c r="B4" s="5" t="s">
        <v>0</v>
      </c>
      <c r="C4" s="5">
        <v>35</v>
      </c>
      <c r="D4" s="5">
        <v>35</v>
      </c>
      <c r="E4" s="5">
        <v>28.566996682562721</v>
      </c>
      <c r="F4" s="5">
        <v>27.254641197728446</v>
      </c>
      <c r="G4" s="5">
        <v>25.044820564051335</v>
      </c>
      <c r="H4" s="5">
        <v>25.37861279318825</v>
      </c>
      <c r="I4" s="5">
        <v>34.363553578621087</v>
      </c>
      <c r="J4" s="5">
        <v>30.052374078751956</v>
      </c>
      <c r="K4" s="5">
        <v>32.291344742228269</v>
      </c>
      <c r="L4" s="5">
        <v>31.091705101575826</v>
      </c>
      <c r="M4" s="5">
        <v>30.571727401886367</v>
      </c>
      <c r="N4" s="5">
        <v>30.901327128400634</v>
      </c>
      <c r="O4" s="5">
        <v>31.740673310637135</v>
      </c>
      <c r="P4" s="5">
        <v>32.749934978114375</v>
      </c>
      <c r="Q4" s="5">
        <v>33.759196645591622</v>
      </c>
      <c r="R4" s="5">
        <v>34.768458313068869</v>
      </c>
      <c r="S4" s="5">
        <v>35.777719980546117</v>
      </c>
      <c r="T4" s="5">
        <v>36.786981648023364</v>
      </c>
      <c r="U4" s="5">
        <v>37.796243315500611</v>
      </c>
      <c r="V4" s="5">
        <v>38.805504982977858</v>
      </c>
      <c r="W4" s="5">
        <v>39.814766650455105</v>
      </c>
      <c r="X4" s="5">
        <v>40.824028317932353</v>
      </c>
      <c r="Y4" s="5">
        <v>41.8332899854096</v>
      </c>
      <c r="Z4" s="5">
        <v>42.842551652886847</v>
      </c>
      <c r="AA4" s="5">
        <v>43.851813320364094</v>
      </c>
      <c r="AB4" s="5">
        <v>44.861074987841342</v>
      </c>
      <c r="AC4" s="5">
        <v>45.870336655318589</v>
      </c>
      <c r="AD4" s="5">
        <v>46.879598322795836</v>
      </c>
      <c r="AE4" s="5">
        <v>47.888859990273083</v>
      </c>
      <c r="AF4" s="5">
        <v>48.89812165775033</v>
      </c>
      <c r="AG4" s="5">
        <v>49.907383325227578</v>
      </c>
      <c r="AH4" s="5">
        <v>50.916644992704825</v>
      </c>
      <c r="AI4" s="5">
        <v>51.925906660182072</v>
      </c>
      <c r="AJ4" s="5">
        <v>52.935168327659319</v>
      </c>
      <c r="AK4" s="5">
        <v>53.944429995136566</v>
      </c>
      <c r="AL4" s="5">
        <v>54.953691662613814</v>
      </c>
      <c r="AM4" s="5">
        <v>55.962953330091061</v>
      </c>
      <c r="AN4" s="5">
        <v>56.972214997568308</v>
      </c>
      <c r="AO4" s="5">
        <v>57.925406572407923</v>
      </c>
      <c r="AP4" s="5">
        <v>58.682352823015854</v>
      </c>
      <c r="AQ4" s="5">
        <v>59.032790902000997</v>
      </c>
    </row>
    <row r="5" spans="1:43" s="5" customFormat="1" x14ac:dyDescent="0.4">
      <c r="A5" t="s">
        <v>5</v>
      </c>
      <c r="B5" s="5" t="s">
        <v>8</v>
      </c>
      <c r="C5" s="5">
        <v>35</v>
      </c>
      <c r="D5" s="5">
        <v>35</v>
      </c>
      <c r="E5" s="5">
        <v>28.566996682562721</v>
      </c>
      <c r="F5" s="5">
        <v>27.254641197728446</v>
      </c>
      <c r="G5" s="5">
        <v>25.044820564051335</v>
      </c>
      <c r="H5" s="5">
        <v>25.37861279318825</v>
      </c>
      <c r="I5" s="5">
        <v>34.363553578621087</v>
      </c>
      <c r="J5" s="5">
        <v>30.052374078751956</v>
      </c>
      <c r="K5" s="5">
        <v>32.291344742228269</v>
      </c>
      <c r="L5" s="5">
        <v>30.840809044228163</v>
      </c>
      <c r="M5" s="5">
        <v>29.998250699377408</v>
      </c>
      <c r="N5" s="5">
        <v>29.915664045963357</v>
      </c>
      <c r="O5" s="5">
        <v>30.289060407411331</v>
      </c>
      <c r="P5" s="5">
        <v>30.814451107146642</v>
      </c>
      <c r="Q5" s="5">
        <v>31.339841806881953</v>
      </c>
      <c r="R5" s="5">
        <v>31.865232506617264</v>
      </c>
      <c r="S5" s="5">
        <v>32.390623206352579</v>
      </c>
      <c r="T5" s="5">
        <v>32.91601390608789</v>
      </c>
      <c r="U5" s="5">
        <v>33.441404605823202</v>
      </c>
      <c r="V5" s="5">
        <v>33.966795305558513</v>
      </c>
      <c r="W5" s="5">
        <v>34.492186005293824</v>
      </c>
      <c r="X5" s="5">
        <v>35.017576705029136</v>
      </c>
      <c r="Y5" s="5">
        <v>35.542967404764447</v>
      </c>
      <c r="Z5" s="5">
        <v>36.068358104499758</v>
      </c>
      <c r="AA5" s="5">
        <v>36.593748804235069</v>
      </c>
      <c r="AB5" s="5">
        <v>37.119139503970381</v>
      </c>
      <c r="AC5" s="5">
        <v>37.644530203705692</v>
      </c>
      <c r="AD5" s="5">
        <v>38.169920903441003</v>
      </c>
      <c r="AE5" s="5">
        <v>38.695311603176314</v>
      </c>
      <c r="AF5" s="5">
        <v>39.220702302911626</v>
      </c>
      <c r="AG5" s="5">
        <v>39.746093002646937</v>
      </c>
      <c r="AH5" s="5">
        <v>40.271483702382248</v>
      </c>
      <c r="AI5" s="5">
        <v>40.79687440211756</v>
      </c>
      <c r="AJ5" s="5">
        <v>41.322265101852871</v>
      </c>
      <c r="AK5" s="5">
        <v>41.847655801588182</v>
      </c>
      <c r="AL5" s="5">
        <v>42.373046501323493</v>
      </c>
      <c r="AM5" s="5">
        <v>42.898437201058805</v>
      </c>
      <c r="AN5" s="5">
        <v>43.423827900794116</v>
      </c>
      <c r="AO5" s="5">
        <v>43.920030228321906</v>
      </c>
      <c r="AP5" s="5">
        <v>44.314073253123382</v>
      </c>
      <c r="AQ5" s="5">
        <v>44.496500579420363</v>
      </c>
    </row>
    <row r="6" spans="1:43" s="5" customFormat="1" x14ac:dyDescent="0.4">
      <c r="A6" t="s">
        <v>5</v>
      </c>
      <c r="B6" s="5" t="s">
        <v>2</v>
      </c>
      <c r="C6" s="5">
        <v>35</v>
      </c>
      <c r="D6" s="5">
        <v>35</v>
      </c>
      <c r="E6" s="5">
        <v>28.566996682562721</v>
      </c>
      <c r="F6" s="5">
        <v>27.254641197728446</v>
      </c>
      <c r="G6" s="5">
        <v>25.044820564051335</v>
      </c>
      <c r="H6" s="5">
        <v>25.37861279318825</v>
      </c>
      <c r="I6" s="5">
        <v>34.363553578621087</v>
      </c>
      <c r="J6" s="5">
        <v>30.052374078751956</v>
      </c>
      <c r="K6" s="5">
        <v>32.291344742228269</v>
      </c>
      <c r="L6" s="5">
        <v>30.589912986880488</v>
      </c>
      <c r="M6" s="5">
        <v>29.424773996868453</v>
      </c>
      <c r="N6" s="5">
        <v>28.930000963526084</v>
      </c>
      <c r="O6" s="5">
        <v>28.83744750418553</v>
      </c>
      <c r="P6" s="5">
        <v>28.878967236178898</v>
      </c>
      <c r="Q6" s="5">
        <v>28.92048696817228</v>
      </c>
      <c r="R6" s="5">
        <v>28.962006700165649</v>
      </c>
      <c r="S6" s="5">
        <v>29.003526432159031</v>
      </c>
      <c r="T6" s="5">
        <v>29.045046164152399</v>
      </c>
      <c r="U6" s="5">
        <v>29.086565896145782</v>
      </c>
      <c r="V6" s="5">
        <v>29.12808562813915</v>
      </c>
      <c r="W6" s="5">
        <v>29.169605360132532</v>
      </c>
      <c r="X6" s="5">
        <v>29.211125092125901</v>
      </c>
      <c r="Y6" s="5">
        <v>29.252644824119283</v>
      </c>
      <c r="Z6" s="5">
        <v>29.294164556112651</v>
      </c>
      <c r="AA6" s="5">
        <v>29.335684288106034</v>
      </c>
      <c r="AB6" s="5">
        <v>29.377204020099402</v>
      </c>
      <c r="AC6" s="5">
        <v>29.418723752092784</v>
      </c>
      <c r="AD6" s="5">
        <v>29.460243484086153</v>
      </c>
      <c r="AE6" s="5">
        <v>29.501763216079535</v>
      </c>
      <c r="AF6" s="5">
        <v>29.543282948072903</v>
      </c>
      <c r="AG6" s="5">
        <v>29.584802680066286</v>
      </c>
      <c r="AH6" s="5">
        <v>29.626322412059654</v>
      </c>
      <c r="AI6" s="5">
        <v>29.667842144053036</v>
      </c>
      <c r="AJ6" s="5">
        <v>29.709361876046405</v>
      </c>
      <c r="AK6" s="5">
        <v>29.750881608039787</v>
      </c>
      <c r="AL6" s="5">
        <v>29.792401340033155</v>
      </c>
      <c r="AM6" s="5">
        <v>29.833921072026538</v>
      </c>
      <c r="AN6" s="5">
        <v>29.875440804019906</v>
      </c>
      <c r="AO6" s="5">
        <v>29.914653884235872</v>
      </c>
      <c r="AP6" s="5">
        <v>29.9457936832309</v>
      </c>
      <c r="AQ6" s="5">
        <v>29.960210256839705</v>
      </c>
    </row>
    <row r="7" spans="1:43" s="5" customFormat="1" x14ac:dyDescent="0.4">
      <c r="A7" t="s">
        <v>6</v>
      </c>
      <c r="B7" s="5" t="s">
        <v>0</v>
      </c>
      <c r="C7" s="5">
        <v>73</v>
      </c>
      <c r="D7" s="5">
        <v>73</v>
      </c>
      <c r="E7" s="5">
        <v>110.71176037318929</v>
      </c>
      <c r="F7" s="5">
        <v>134.2789212207239</v>
      </c>
      <c r="G7" s="5">
        <v>134.79762263804568</v>
      </c>
      <c r="H7" s="5">
        <v>164.01179910644018</v>
      </c>
      <c r="I7" s="5">
        <v>200.04685838374996</v>
      </c>
      <c r="J7" s="5">
        <v>221.95273863405345</v>
      </c>
      <c r="K7" s="5">
        <v>271.59130493382725</v>
      </c>
      <c r="L7" s="5">
        <v>275.87872842551826</v>
      </c>
      <c r="M7" s="5">
        <v>282.55249651150012</v>
      </c>
      <c r="N7" s="5">
        <v>292.20919534034562</v>
      </c>
      <c r="O7" s="5">
        <v>303.65565261490929</v>
      </c>
      <c r="P7" s="5">
        <v>315.69869603804563</v>
      </c>
      <c r="Q7" s="5">
        <v>327.74173946118191</v>
      </c>
      <c r="R7" s="5">
        <v>339.7847828843183</v>
      </c>
      <c r="S7" s="5">
        <v>351.82782630745464</v>
      </c>
      <c r="T7" s="5">
        <v>363.87086973059098</v>
      </c>
      <c r="U7" s="5">
        <v>375.46787450842595</v>
      </c>
      <c r="V7" s="5">
        <v>385.72676335035686</v>
      </c>
      <c r="W7" s="5">
        <v>393.30942032047983</v>
      </c>
      <c r="X7" s="5">
        <v>397.76980677349326</v>
      </c>
      <c r="Y7" s="5">
        <v>399.55396135469869</v>
      </c>
      <c r="Z7" s="5">
        <v>400</v>
      </c>
      <c r="AA7" s="5">
        <v>400</v>
      </c>
      <c r="AB7" s="5">
        <v>400</v>
      </c>
      <c r="AC7" s="5">
        <v>400</v>
      </c>
      <c r="AD7" s="5">
        <v>400</v>
      </c>
      <c r="AE7" s="5">
        <v>400</v>
      </c>
      <c r="AF7" s="5">
        <v>400</v>
      </c>
      <c r="AG7" s="5">
        <v>400</v>
      </c>
      <c r="AH7" s="5">
        <v>400</v>
      </c>
      <c r="AI7" s="5">
        <v>400</v>
      </c>
      <c r="AJ7" s="5">
        <v>400</v>
      </c>
      <c r="AK7" s="5">
        <v>400</v>
      </c>
      <c r="AL7" s="5">
        <v>400</v>
      </c>
      <c r="AM7" s="5">
        <v>400</v>
      </c>
      <c r="AN7" s="5">
        <v>400</v>
      </c>
      <c r="AO7" s="5">
        <v>400</v>
      </c>
      <c r="AP7" s="5">
        <v>400</v>
      </c>
      <c r="AQ7" s="5">
        <v>400</v>
      </c>
    </row>
    <row r="8" spans="1:43" s="5" customFormat="1" x14ac:dyDescent="0.4">
      <c r="A8" t="s">
        <v>6</v>
      </c>
      <c r="B8" s="5" t="s">
        <v>8</v>
      </c>
      <c r="C8" s="5">
        <v>73</v>
      </c>
      <c r="D8" s="5">
        <v>73</v>
      </c>
      <c r="E8" s="5">
        <v>110.71176037318929</v>
      </c>
      <c r="F8" s="5">
        <v>134.2789212207239</v>
      </c>
      <c r="G8" s="5">
        <v>134.79762263804568</v>
      </c>
      <c r="H8" s="5">
        <v>164.01179910644018</v>
      </c>
      <c r="I8" s="5">
        <v>200.04685838374996</v>
      </c>
      <c r="J8" s="5">
        <v>221.95273863405345</v>
      </c>
      <c r="K8" s="5">
        <v>271.59130493382725</v>
      </c>
      <c r="L8" s="5">
        <v>273.52182606861589</v>
      </c>
      <c r="M8" s="5">
        <v>277.16529112429475</v>
      </c>
      <c r="N8" s="5">
        <v>282.94993608108638</v>
      </c>
      <c r="O8" s="5">
        <v>290.0192889785456</v>
      </c>
      <c r="P8" s="5">
        <v>297.51687785622738</v>
      </c>
      <c r="Q8" s="5">
        <v>305.01446673390916</v>
      </c>
      <c r="R8" s="5">
        <v>312.51205561159094</v>
      </c>
      <c r="S8" s="5">
        <v>320.00964448927272</v>
      </c>
      <c r="T8" s="5">
        <v>327.50723336695449</v>
      </c>
      <c r="U8" s="5">
        <v>334.72713376768507</v>
      </c>
      <c r="V8" s="5">
        <v>341.11396873756223</v>
      </c>
      <c r="W8" s="5">
        <v>345.83467284573226</v>
      </c>
      <c r="X8" s="5">
        <v>348.61155761524407</v>
      </c>
      <c r="Y8" s="5">
        <v>349.7223115230488</v>
      </c>
      <c r="Z8" s="5">
        <v>350</v>
      </c>
      <c r="AA8" s="5">
        <v>350</v>
      </c>
      <c r="AB8" s="5">
        <v>350</v>
      </c>
      <c r="AC8" s="5">
        <v>350</v>
      </c>
      <c r="AD8" s="5">
        <v>350</v>
      </c>
      <c r="AE8" s="5">
        <v>350</v>
      </c>
      <c r="AF8" s="5">
        <v>350</v>
      </c>
      <c r="AG8" s="5">
        <v>350</v>
      </c>
      <c r="AH8" s="5">
        <v>350</v>
      </c>
      <c r="AI8" s="5">
        <v>350</v>
      </c>
      <c r="AJ8" s="5">
        <v>350</v>
      </c>
      <c r="AK8" s="5">
        <v>350</v>
      </c>
      <c r="AL8" s="5">
        <v>350</v>
      </c>
      <c r="AM8" s="5">
        <v>350</v>
      </c>
      <c r="AN8" s="5">
        <v>350</v>
      </c>
      <c r="AO8" s="5">
        <v>350</v>
      </c>
      <c r="AP8" s="5">
        <v>350</v>
      </c>
      <c r="AQ8" s="5">
        <v>350</v>
      </c>
    </row>
    <row r="9" spans="1:43" s="5" customFormat="1" x14ac:dyDescent="0.4">
      <c r="A9" t="s">
        <v>6</v>
      </c>
      <c r="B9" s="5" t="s">
        <v>2</v>
      </c>
      <c r="C9" s="5">
        <v>73</v>
      </c>
      <c r="D9" s="5">
        <v>73</v>
      </c>
      <c r="E9" s="5">
        <v>110.71176037318929</v>
      </c>
      <c r="F9" s="5">
        <v>134.2789212207239</v>
      </c>
      <c r="G9" s="5">
        <v>134.79762263804568</v>
      </c>
      <c r="H9" s="5">
        <v>164.01179910644018</v>
      </c>
      <c r="I9" s="5">
        <v>200.04685838374996</v>
      </c>
      <c r="J9" s="5">
        <v>221.95273863405345</v>
      </c>
      <c r="K9" s="5">
        <v>271.59130493382725</v>
      </c>
      <c r="L9" s="5">
        <v>271.16492371171353</v>
      </c>
      <c r="M9" s="5">
        <v>271.77808573708944</v>
      </c>
      <c r="N9" s="5">
        <v>273.69067682182714</v>
      </c>
      <c r="O9" s="5">
        <v>276.38292534218209</v>
      </c>
      <c r="P9" s="5">
        <v>279.33505967440937</v>
      </c>
      <c r="Q9" s="5">
        <v>282.28719400663664</v>
      </c>
      <c r="R9" s="5">
        <v>285.23932833886391</v>
      </c>
      <c r="S9" s="5">
        <v>288.19146267109119</v>
      </c>
      <c r="T9" s="5">
        <v>291.14359700331846</v>
      </c>
      <c r="U9" s="5">
        <v>293.98639302694465</v>
      </c>
      <c r="V9" s="5">
        <v>296.50117412476783</v>
      </c>
      <c r="W9" s="5">
        <v>298.35992537098497</v>
      </c>
      <c r="X9" s="5">
        <v>299.45330845699499</v>
      </c>
      <c r="Y9" s="5">
        <v>299.89066169139898</v>
      </c>
      <c r="Z9" s="5">
        <v>300</v>
      </c>
      <c r="AA9" s="5">
        <v>300</v>
      </c>
      <c r="AB9" s="5">
        <v>300</v>
      </c>
      <c r="AC9" s="5">
        <v>300</v>
      </c>
      <c r="AD9" s="5">
        <v>300</v>
      </c>
      <c r="AE9" s="5">
        <v>300</v>
      </c>
      <c r="AF9" s="5">
        <v>300</v>
      </c>
      <c r="AG9" s="5">
        <v>300</v>
      </c>
      <c r="AH9" s="5">
        <v>300</v>
      </c>
      <c r="AI9" s="5">
        <v>300</v>
      </c>
      <c r="AJ9" s="5">
        <v>300</v>
      </c>
      <c r="AK9" s="5">
        <v>300</v>
      </c>
      <c r="AL9" s="5">
        <v>300</v>
      </c>
      <c r="AM9" s="5">
        <v>300</v>
      </c>
      <c r="AN9" s="5">
        <v>300</v>
      </c>
      <c r="AO9" s="5">
        <v>300</v>
      </c>
      <c r="AP9" s="5">
        <v>300</v>
      </c>
      <c r="AQ9" s="5">
        <v>3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4FE7B-B4DD-4DC9-B4D8-81C465A593C1}">
  <dimension ref="A1:AQ9"/>
  <sheetViews>
    <sheetView zoomScale="80" zoomScaleNormal="8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C4" sqref="C4"/>
    </sheetView>
  </sheetViews>
  <sheetFormatPr defaultRowHeight="14.6" x14ac:dyDescent="0.4"/>
  <cols>
    <col min="1" max="1" width="13.53515625" customWidth="1"/>
  </cols>
  <sheetData>
    <row r="1" spans="1:43" ht="15.9" x14ac:dyDescent="0.45">
      <c r="A1" s="9" t="s">
        <v>10</v>
      </c>
    </row>
    <row r="2" spans="1:43" ht="15.9" x14ac:dyDescent="0.45">
      <c r="A2" s="9"/>
    </row>
    <row r="3" spans="1:43" x14ac:dyDescent="0.4">
      <c r="C3">
        <v>2010</v>
      </c>
      <c r="D3">
        <v>2011</v>
      </c>
      <c r="E3">
        <v>2012</v>
      </c>
      <c r="F3">
        <v>2013</v>
      </c>
      <c r="G3">
        <v>2014</v>
      </c>
      <c r="H3">
        <v>2015</v>
      </c>
      <c r="I3">
        <v>2016</v>
      </c>
      <c r="J3">
        <v>2017</v>
      </c>
      <c r="K3">
        <v>2018</v>
      </c>
      <c r="L3">
        <v>2019</v>
      </c>
      <c r="M3">
        <v>2020</v>
      </c>
      <c r="N3">
        <v>2021</v>
      </c>
      <c r="O3">
        <v>2022</v>
      </c>
      <c r="P3">
        <v>2023</v>
      </c>
      <c r="Q3">
        <v>2024</v>
      </c>
      <c r="R3">
        <v>2025</v>
      </c>
      <c r="S3">
        <v>2026</v>
      </c>
      <c r="T3">
        <v>2027</v>
      </c>
      <c r="U3">
        <v>2028</v>
      </c>
      <c r="V3">
        <v>2029</v>
      </c>
      <c r="W3">
        <v>2030</v>
      </c>
      <c r="X3">
        <v>2031</v>
      </c>
      <c r="Y3">
        <v>2032</v>
      </c>
      <c r="Z3">
        <v>2033</v>
      </c>
      <c r="AA3">
        <v>2034</v>
      </c>
      <c r="AB3">
        <v>2035</v>
      </c>
      <c r="AC3">
        <v>2036</v>
      </c>
      <c r="AD3">
        <v>2037</v>
      </c>
      <c r="AE3">
        <v>2038</v>
      </c>
      <c r="AF3">
        <v>2039</v>
      </c>
      <c r="AG3">
        <v>2040</v>
      </c>
      <c r="AH3">
        <v>2041</v>
      </c>
      <c r="AI3">
        <v>2042</v>
      </c>
      <c r="AJ3">
        <v>2043</v>
      </c>
      <c r="AK3">
        <v>2044</v>
      </c>
      <c r="AL3">
        <v>2045</v>
      </c>
      <c r="AM3">
        <v>2046</v>
      </c>
      <c r="AN3">
        <v>2047</v>
      </c>
      <c r="AO3">
        <v>2048</v>
      </c>
      <c r="AP3">
        <v>2049</v>
      </c>
      <c r="AQ3">
        <v>2050</v>
      </c>
    </row>
    <row r="4" spans="1:43" x14ac:dyDescent="0.4">
      <c r="A4" t="s">
        <v>5</v>
      </c>
      <c r="B4" s="7" t="s">
        <v>0</v>
      </c>
      <c r="C4" s="7">
        <v>8.8714499999999994</v>
      </c>
      <c r="D4" s="7">
        <v>8.7371599999999994</v>
      </c>
      <c r="E4" s="7">
        <v>8.6028699999999994</v>
      </c>
      <c r="F4" s="7">
        <v>8.4685799999999993</v>
      </c>
      <c r="G4" s="7">
        <v>8.3342899999999993</v>
      </c>
      <c r="H4" s="7">
        <v>8.1999999999999993</v>
      </c>
      <c r="I4" s="7">
        <v>8.1999999999999993</v>
      </c>
      <c r="J4" s="7">
        <v>8.1999999999999993</v>
      </c>
      <c r="K4" s="7">
        <v>8.1999999999999993</v>
      </c>
      <c r="L4" s="7">
        <v>8.2722222222222204</v>
      </c>
      <c r="M4" s="7">
        <v>8.4166666666666661</v>
      </c>
      <c r="N4" s="7">
        <v>8.6622222222222227</v>
      </c>
      <c r="O4" s="7">
        <v>8.9944444444444454</v>
      </c>
      <c r="P4" s="7">
        <v>9.3699999999999992</v>
      </c>
      <c r="Q4" s="7">
        <v>9.76</v>
      </c>
      <c r="R4" s="7">
        <v>10.15</v>
      </c>
      <c r="S4" s="7">
        <v>10.540000000000001</v>
      </c>
      <c r="T4" s="7">
        <v>10.930000000000001</v>
      </c>
      <c r="U4" s="7">
        <v>11.31277777777778</v>
      </c>
      <c r="V4" s="7">
        <v>11.673888888888891</v>
      </c>
      <c r="W4" s="7">
        <v>11.991666666666667</v>
      </c>
      <c r="X4" s="7">
        <v>12.25888888888889</v>
      </c>
      <c r="Y4" s="7">
        <v>12.482777777777779</v>
      </c>
      <c r="Z4" s="7">
        <v>12.685</v>
      </c>
      <c r="AA4" s="7">
        <v>12.88</v>
      </c>
      <c r="AB4" s="7">
        <v>13.075000000000001</v>
      </c>
      <c r="AC4" s="7">
        <v>13.270000000000001</v>
      </c>
      <c r="AD4" s="7">
        <v>13.465000000000002</v>
      </c>
      <c r="AE4" s="7">
        <v>13.660000000000002</v>
      </c>
      <c r="AF4" s="7">
        <v>13.855000000000002</v>
      </c>
      <c r="AG4" s="7">
        <v>14.050000000000002</v>
      </c>
      <c r="AH4" s="7">
        <v>14.245000000000003</v>
      </c>
      <c r="AI4" s="7">
        <v>14.440000000000003</v>
      </c>
      <c r="AJ4" s="7">
        <v>14.635000000000003</v>
      </c>
      <c r="AK4" s="7">
        <v>14.830000000000004</v>
      </c>
      <c r="AL4" s="7">
        <v>15.025000000000004</v>
      </c>
      <c r="AM4" s="7">
        <v>15.220000000000004</v>
      </c>
      <c r="AN4" s="7">
        <v>15.415000000000004</v>
      </c>
      <c r="AO4" s="7">
        <v>15.599166666666671</v>
      </c>
      <c r="AP4" s="7">
        <v>15.745416666666671</v>
      </c>
      <c r="AQ4" s="7">
        <v>15.813125000000003</v>
      </c>
    </row>
    <row r="5" spans="1:43" x14ac:dyDescent="0.4">
      <c r="A5" t="s">
        <v>5</v>
      </c>
      <c r="B5" s="7" t="s">
        <v>8</v>
      </c>
      <c r="C5" s="7">
        <v>8.8714499999999994</v>
      </c>
      <c r="D5" s="7">
        <v>8.7371599999999994</v>
      </c>
      <c r="E5" s="7">
        <v>8.6028699999999994</v>
      </c>
      <c r="F5" s="7">
        <v>8.4685799999999993</v>
      </c>
      <c r="G5" s="7">
        <v>8.3342899999999993</v>
      </c>
      <c r="H5" s="7">
        <v>8.1999999999999993</v>
      </c>
      <c r="I5" s="7">
        <v>8.1999999999999993</v>
      </c>
      <c r="J5" s="7">
        <v>8.1999999999999993</v>
      </c>
      <c r="K5" s="7">
        <v>8.1999999999999993</v>
      </c>
      <c r="L5" s="7">
        <v>8.2361111111111107</v>
      </c>
      <c r="M5" s="7">
        <v>8.3083333333333318</v>
      </c>
      <c r="N5" s="7">
        <v>8.431111111111111</v>
      </c>
      <c r="O5" s="7">
        <v>8.5972222222222232</v>
      </c>
      <c r="P5" s="7">
        <v>8.7850000000000001</v>
      </c>
      <c r="Q5" s="7">
        <v>8.98</v>
      </c>
      <c r="R5" s="7">
        <v>9.1750000000000007</v>
      </c>
      <c r="S5" s="7">
        <v>9.370000000000001</v>
      </c>
      <c r="T5" s="7">
        <v>9.5649999999999995</v>
      </c>
      <c r="U5" s="7">
        <v>9.7563888888888908</v>
      </c>
      <c r="V5" s="7">
        <v>9.9369444444444444</v>
      </c>
      <c r="W5" s="7">
        <v>10.095833333333333</v>
      </c>
      <c r="X5" s="7">
        <v>10.229444444444445</v>
      </c>
      <c r="Y5" s="7">
        <v>10.341388888888888</v>
      </c>
      <c r="Z5" s="7">
        <v>10.442500000000001</v>
      </c>
      <c r="AA5" s="7">
        <v>10.540000000000001</v>
      </c>
      <c r="AB5" s="7">
        <v>10.637500000000001</v>
      </c>
      <c r="AC5" s="7">
        <v>10.735000000000001</v>
      </c>
      <c r="AD5" s="7">
        <v>10.832500000000001</v>
      </c>
      <c r="AE5" s="7">
        <v>10.930000000000001</v>
      </c>
      <c r="AF5" s="7">
        <v>11.027500000000002</v>
      </c>
      <c r="AG5" s="7">
        <v>11.125000000000002</v>
      </c>
      <c r="AH5" s="7">
        <v>11.222500000000002</v>
      </c>
      <c r="AI5" s="7">
        <v>11.320000000000002</v>
      </c>
      <c r="AJ5" s="7">
        <v>11.417500000000002</v>
      </c>
      <c r="AK5" s="7">
        <v>11.515000000000002</v>
      </c>
      <c r="AL5" s="7">
        <v>11.612500000000002</v>
      </c>
      <c r="AM5" s="7">
        <v>11.710000000000003</v>
      </c>
      <c r="AN5" s="7">
        <v>11.807500000000003</v>
      </c>
      <c r="AO5" s="7">
        <v>11.899583333333338</v>
      </c>
      <c r="AP5" s="7">
        <v>11.972708333333337</v>
      </c>
      <c r="AQ5" s="7">
        <v>12.006562500000003</v>
      </c>
    </row>
    <row r="6" spans="1:43" x14ac:dyDescent="0.4">
      <c r="A6" t="s">
        <v>5</v>
      </c>
      <c r="B6" s="7" t="s">
        <v>2</v>
      </c>
      <c r="C6" s="7">
        <v>8.8714499999999994</v>
      </c>
      <c r="D6" s="7">
        <v>8.7371599999999994</v>
      </c>
      <c r="E6" s="7">
        <v>8.6028699999999994</v>
      </c>
      <c r="F6" s="7">
        <v>8.4685799999999993</v>
      </c>
      <c r="G6" s="7">
        <v>8.3342899999999993</v>
      </c>
      <c r="H6" s="7">
        <v>8.1999999999999993</v>
      </c>
      <c r="I6" s="7">
        <v>8.1999999999999993</v>
      </c>
      <c r="J6" s="7">
        <v>8.1999999999999993</v>
      </c>
      <c r="K6" s="7">
        <v>8.1999999999999993</v>
      </c>
      <c r="L6" s="7">
        <v>8.1999999999999993</v>
      </c>
      <c r="M6" s="7">
        <v>8.1999999999999993</v>
      </c>
      <c r="N6" s="7">
        <v>8.1999999999999993</v>
      </c>
      <c r="O6" s="7">
        <v>8.1999999999999993</v>
      </c>
      <c r="P6" s="7">
        <v>8.1999999999999993</v>
      </c>
      <c r="Q6" s="7">
        <v>8.1999999999999993</v>
      </c>
      <c r="R6" s="7">
        <v>8.1999999999999993</v>
      </c>
      <c r="S6" s="7">
        <v>8.1999999999999993</v>
      </c>
      <c r="T6" s="7">
        <v>8.1999999999999993</v>
      </c>
      <c r="U6" s="7">
        <v>8.1999999999999993</v>
      </c>
      <c r="V6" s="7">
        <v>8.1999999999999993</v>
      </c>
      <c r="W6" s="7">
        <v>8.1999999999999993</v>
      </c>
      <c r="X6" s="7">
        <v>8.1999999999999993</v>
      </c>
      <c r="Y6" s="7">
        <v>8.1999999999999993</v>
      </c>
      <c r="Z6" s="7">
        <v>8.1999999999999993</v>
      </c>
      <c r="AA6" s="7">
        <v>8.1999999999999993</v>
      </c>
      <c r="AB6" s="7">
        <v>8.1999999999999993</v>
      </c>
      <c r="AC6" s="7">
        <v>8.1999999999999993</v>
      </c>
      <c r="AD6" s="7">
        <v>8.1999999999999993</v>
      </c>
      <c r="AE6" s="7">
        <v>8.1999999999999993</v>
      </c>
      <c r="AF6" s="7">
        <v>8.1999999999999993</v>
      </c>
      <c r="AG6" s="7">
        <v>8.1999999999999993</v>
      </c>
      <c r="AH6" s="7">
        <v>8.1999999999999993</v>
      </c>
      <c r="AI6" s="7">
        <v>8.1999999999999993</v>
      </c>
      <c r="AJ6" s="7">
        <v>8.1999999999999993</v>
      </c>
      <c r="AK6" s="7">
        <v>8.1999999999999993</v>
      </c>
      <c r="AL6" s="7">
        <v>8.1999999999999993</v>
      </c>
      <c r="AM6" s="7">
        <v>8.1999999999999993</v>
      </c>
      <c r="AN6" s="7">
        <v>8.1999999999999993</v>
      </c>
      <c r="AO6" s="7">
        <v>8.1999999999999993</v>
      </c>
      <c r="AP6" s="7">
        <v>8.1999999999999993</v>
      </c>
      <c r="AQ6" s="7">
        <v>8.1999999999999993</v>
      </c>
    </row>
    <row r="7" spans="1:43" x14ac:dyDescent="0.4">
      <c r="A7" t="s">
        <v>6</v>
      </c>
      <c r="B7" t="s">
        <v>0</v>
      </c>
      <c r="C7" s="7">
        <v>21.587284425</v>
      </c>
      <c r="D7" s="7">
        <v>26.188670609629629</v>
      </c>
      <c r="E7" s="7">
        <v>30.790056794259257</v>
      </c>
      <c r="F7" s="7">
        <v>35.39144297888889</v>
      </c>
      <c r="G7" s="7">
        <v>39.992829163518522</v>
      </c>
      <c r="H7" s="7">
        <v>44.594215348148147</v>
      </c>
      <c r="I7" s="7">
        <v>48.65537227851852</v>
      </c>
      <c r="J7" s="7">
        <v>52.716529208888893</v>
      </c>
      <c r="K7" s="7">
        <v>56.777686139259266</v>
      </c>
      <c r="L7" s="7">
        <v>60.662702897338839</v>
      </c>
      <c r="M7" s="7">
        <v>64.371579483127576</v>
      </c>
      <c r="N7" s="7">
        <v>67.833859827709205</v>
      </c>
      <c r="O7" s="7">
        <v>71.084771965541847</v>
      </c>
      <c r="P7" s="7">
        <v>74.23</v>
      </c>
      <c r="Q7" s="7">
        <v>77.339999999999989</v>
      </c>
      <c r="R7" s="7">
        <v>80.45</v>
      </c>
      <c r="S7" s="7">
        <v>83.56</v>
      </c>
      <c r="T7" s="7">
        <v>86.67</v>
      </c>
      <c r="U7" s="7">
        <v>89.664814814814804</v>
      </c>
      <c r="V7" s="7">
        <v>92.314074074074071</v>
      </c>
      <c r="W7" s="7">
        <v>94.272222222222226</v>
      </c>
      <c r="X7" s="7">
        <v>95.424074074074085</v>
      </c>
      <c r="Y7" s="7">
        <v>95.884814814814817</v>
      </c>
      <c r="Z7" s="7">
        <v>96</v>
      </c>
      <c r="AA7" s="7">
        <v>96</v>
      </c>
      <c r="AB7" s="7">
        <v>96</v>
      </c>
      <c r="AC7" s="7">
        <v>96</v>
      </c>
      <c r="AD7" s="7">
        <v>96</v>
      </c>
      <c r="AE7" s="7">
        <v>96</v>
      </c>
      <c r="AF7" s="7">
        <v>96</v>
      </c>
      <c r="AG7" s="7">
        <v>96</v>
      </c>
      <c r="AH7" s="7">
        <v>96</v>
      </c>
      <c r="AI7" s="7">
        <v>96</v>
      </c>
      <c r="AJ7" s="7">
        <v>96</v>
      </c>
      <c r="AK7" s="7">
        <v>96</v>
      </c>
      <c r="AL7" s="7">
        <v>96</v>
      </c>
      <c r="AM7" s="7">
        <v>96</v>
      </c>
      <c r="AN7" s="7">
        <v>96</v>
      </c>
      <c r="AO7" s="7">
        <v>96</v>
      </c>
      <c r="AP7" s="7">
        <v>96</v>
      </c>
      <c r="AQ7" s="7">
        <v>96</v>
      </c>
    </row>
    <row r="8" spans="1:43" x14ac:dyDescent="0.4">
      <c r="A8" t="s">
        <v>6</v>
      </c>
      <c r="B8" t="s">
        <v>8</v>
      </c>
      <c r="C8" s="7">
        <v>21.587284425</v>
      </c>
      <c r="D8" s="7">
        <v>26.188670609629629</v>
      </c>
      <c r="E8" s="7">
        <v>30.790056794259257</v>
      </c>
      <c r="F8" s="7">
        <v>35.39144297888889</v>
      </c>
      <c r="G8" s="7">
        <v>39.992829163518522</v>
      </c>
      <c r="H8" s="7">
        <v>44.594215348148147</v>
      </c>
      <c r="I8" s="7">
        <v>48.65537227851852</v>
      </c>
      <c r="J8" s="7">
        <v>52.716529208888893</v>
      </c>
      <c r="K8" s="7">
        <v>56.777686139259266</v>
      </c>
      <c r="L8" s="7">
        <v>60.423814008449938</v>
      </c>
      <c r="M8" s="7">
        <v>63.6549128164609</v>
      </c>
      <c r="N8" s="7">
        <v>66.30497093882029</v>
      </c>
      <c r="O8" s="7">
        <v>68.456994187764053</v>
      </c>
      <c r="P8" s="7">
        <v>70.36666666666666</v>
      </c>
      <c r="Q8" s="7">
        <v>72.213333333333324</v>
      </c>
      <c r="R8" s="7">
        <v>74.09999999999998</v>
      </c>
      <c r="S8" s="7">
        <v>76.033333333333331</v>
      </c>
      <c r="T8" s="7">
        <v>78.006666666666661</v>
      </c>
      <c r="U8" s="7">
        <v>79.925925925925924</v>
      </c>
      <c r="V8" s="7">
        <v>81.629629629629619</v>
      </c>
      <c r="W8" s="7">
        <v>82.888888888888872</v>
      </c>
      <c r="X8" s="7">
        <v>83.629629629629619</v>
      </c>
      <c r="Y8" s="7">
        <v>83.925925925925924</v>
      </c>
      <c r="Z8" s="7">
        <v>84</v>
      </c>
      <c r="AA8" s="7">
        <v>84</v>
      </c>
      <c r="AB8" s="7">
        <v>84</v>
      </c>
      <c r="AC8" s="7">
        <v>84</v>
      </c>
      <c r="AD8" s="7">
        <v>84</v>
      </c>
      <c r="AE8" s="7">
        <v>84</v>
      </c>
      <c r="AF8" s="7">
        <v>84</v>
      </c>
      <c r="AG8" s="7">
        <v>84</v>
      </c>
      <c r="AH8" s="7">
        <v>84</v>
      </c>
      <c r="AI8" s="7">
        <v>84</v>
      </c>
      <c r="AJ8" s="7">
        <v>84</v>
      </c>
      <c r="AK8" s="7">
        <v>84</v>
      </c>
      <c r="AL8" s="7">
        <v>84</v>
      </c>
      <c r="AM8" s="7">
        <v>84</v>
      </c>
      <c r="AN8" s="7">
        <v>84</v>
      </c>
      <c r="AO8" s="7">
        <v>84</v>
      </c>
      <c r="AP8" s="7">
        <v>84</v>
      </c>
      <c r="AQ8" s="7">
        <v>84</v>
      </c>
    </row>
    <row r="9" spans="1:43" x14ac:dyDescent="0.4">
      <c r="A9" t="s">
        <v>6</v>
      </c>
      <c r="B9" t="s">
        <v>2</v>
      </c>
      <c r="C9" s="7">
        <v>21.587284425</v>
      </c>
      <c r="D9" s="7">
        <v>26.188670609629629</v>
      </c>
      <c r="E9" s="7">
        <v>30.790056794259257</v>
      </c>
      <c r="F9" s="7">
        <v>35.39144297888889</v>
      </c>
      <c r="G9" s="7">
        <v>39.992829163518522</v>
      </c>
      <c r="H9" s="7">
        <v>44.594215348148147</v>
      </c>
      <c r="I9" s="7">
        <v>48.65537227851852</v>
      </c>
      <c r="J9" s="7">
        <v>52.716529208888893</v>
      </c>
      <c r="K9" s="7">
        <v>56.777686139259266</v>
      </c>
      <c r="L9" s="7">
        <v>60.349739934375862</v>
      </c>
      <c r="M9" s="7">
        <v>63.432690594238693</v>
      </c>
      <c r="N9" s="7">
        <v>65.830896864746236</v>
      </c>
      <c r="O9" s="7">
        <v>67.642179372949258</v>
      </c>
      <c r="P9" s="7">
        <v>69.107407407407422</v>
      </c>
      <c r="Q9" s="7">
        <v>70.317037037037039</v>
      </c>
      <c r="R9" s="7">
        <v>71.211111111111109</v>
      </c>
      <c r="S9" s="7">
        <v>71.737037037037041</v>
      </c>
      <c r="T9" s="7">
        <v>71.947407407407411</v>
      </c>
      <c r="U9" s="7">
        <v>72</v>
      </c>
      <c r="V9" s="7">
        <v>72</v>
      </c>
      <c r="W9" s="7">
        <v>72</v>
      </c>
      <c r="X9" s="7">
        <v>72</v>
      </c>
      <c r="Y9" s="7">
        <v>72</v>
      </c>
      <c r="Z9" s="7">
        <v>72</v>
      </c>
      <c r="AA9" s="7">
        <v>72</v>
      </c>
      <c r="AB9" s="7">
        <v>72</v>
      </c>
      <c r="AC9" s="7">
        <v>72</v>
      </c>
      <c r="AD9" s="7">
        <v>72</v>
      </c>
      <c r="AE9" s="7">
        <v>72</v>
      </c>
      <c r="AF9" s="7">
        <v>72</v>
      </c>
      <c r="AG9" s="7">
        <v>72</v>
      </c>
      <c r="AH9" s="7">
        <v>72</v>
      </c>
      <c r="AI9" s="7">
        <v>72</v>
      </c>
      <c r="AJ9" s="7">
        <v>72</v>
      </c>
      <c r="AK9" s="7">
        <v>72</v>
      </c>
      <c r="AL9" s="7">
        <v>72</v>
      </c>
      <c r="AM9" s="7">
        <v>72</v>
      </c>
      <c r="AN9" s="7">
        <v>72</v>
      </c>
      <c r="AO9" s="7">
        <v>72</v>
      </c>
      <c r="AP9" s="7">
        <v>72</v>
      </c>
      <c r="AQ9" s="7">
        <v>7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DAEF3-EDD8-439B-93AE-92EF6D197361}">
  <dimension ref="A1:AQ27"/>
  <sheetViews>
    <sheetView zoomScale="80" zoomScaleNormal="80" workbookViewId="0">
      <pane xSplit="2" ySplit="3" topLeftCell="C4" activePane="bottomRight" state="frozen"/>
      <selection pane="topRight" activeCell="C1" sqref="C1"/>
      <selection pane="bottomLeft" activeCell="A2" sqref="A2"/>
      <selection pane="bottomRight" activeCell="C4" sqref="C4"/>
    </sheetView>
  </sheetViews>
  <sheetFormatPr defaultRowHeight="14.6" x14ac:dyDescent="0.4"/>
  <sheetData>
    <row r="1" spans="1:43" ht="15.9" x14ac:dyDescent="0.45">
      <c r="A1" s="9" t="s">
        <v>11</v>
      </c>
    </row>
    <row r="3" spans="1:43" x14ac:dyDescent="0.4">
      <c r="C3">
        <v>2010</v>
      </c>
      <c r="D3">
        <v>2011</v>
      </c>
      <c r="E3">
        <v>2012</v>
      </c>
      <c r="F3">
        <v>2013</v>
      </c>
      <c r="G3">
        <v>2014</v>
      </c>
      <c r="H3">
        <v>2015</v>
      </c>
      <c r="I3">
        <v>2016</v>
      </c>
      <c r="J3">
        <v>2017</v>
      </c>
      <c r="K3">
        <v>2018</v>
      </c>
      <c r="L3">
        <v>2019</v>
      </c>
      <c r="M3">
        <v>2020</v>
      </c>
      <c r="N3">
        <v>2021</v>
      </c>
      <c r="O3">
        <v>2022</v>
      </c>
      <c r="P3">
        <v>2023</v>
      </c>
      <c r="Q3">
        <v>2024</v>
      </c>
      <c r="R3">
        <v>2025</v>
      </c>
      <c r="S3">
        <v>2026</v>
      </c>
      <c r="T3">
        <v>2027</v>
      </c>
      <c r="U3">
        <v>2028</v>
      </c>
      <c r="V3">
        <v>2029</v>
      </c>
      <c r="W3">
        <v>2030</v>
      </c>
      <c r="X3">
        <v>2031</v>
      </c>
      <c r="Y3">
        <v>2032</v>
      </c>
      <c r="Z3">
        <v>2033</v>
      </c>
      <c r="AA3">
        <v>2034</v>
      </c>
      <c r="AB3">
        <v>2035</v>
      </c>
      <c r="AC3">
        <v>2036</v>
      </c>
      <c r="AD3">
        <v>2037</v>
      </c>
      <c r="AE3">
        <v>2038</v>
      </c>
      <c r="AF3">
        <v>2039</v>
      </c>
      <c r="AG3">
        <v>2040</v>
      </c>
      <c r="AH3">
        <v>2041</v>
      </c>
      <c r="AI3">
        <v>2042</v>
      </c>
      <c r="AJ3">
        <v>2043</v>
      </c>
      <c r="AK3">
        <v>2044</v>
      </c>
      <c r="AL3">
        <v>2045</v>
      </c>
      <c r="AM3">
        <v>2046</v>
      </c>
      <c r="AN3">
        <v>2047</v>
      </c>
      <c r="AO3">
        <v>2048</v>
      </c>
      <c r="AP3">
        <v>2049</v>
      </c>
      <c r="AQ3">
        <v>2050</v>
      </c>
    </row>
    <row r="4" spans="1:43" x14ac:dyDescent="0.4">
      <c r="A4" t="s">
        <v>6</v>
      </c>
      <c r="B4" t="s">
        <v>0</v>
      </c>
      <c r="C4" s="5">
        <v>600</v>
      </c>
      <c r="D4" s="5">
        <v>516.48</v>
      </c>
      <c r="E4" s="5">
        <v>446.15264000000002</v>
      </c>
      <c r="F4" s="5">
        <v>386.81433888000004</v>
      </c>
      <c r="G4" s="5">
        <v>336.64451912726406</v>
      </c>
      <c r="H4" s="5">
        <v>294.13753784546151</v>
      </c>
      <c r="I4" s="5">
        <v>258.04686195182342</v>
      </c>
      <c r="J4" s="5">
        <v>227.33928537955643</v>
      </c>
      <c r="K4" s="5">
        <v>201.15737768001085</v>
      </c>
      <c r="L4" s="5">
        <v>178.78867728199364</v>
      </c>
      <c r="M4" s="5">
        <v>159.64040994509213</v>
      </c>
      <c r="N4" s="5">
        <v>143.21873310874031</v>
      </c>
      <c r="O4" s="5">
        <v>129.11168789752941</v>
      </c>
      <c r="P4" s="5">
        <v>116.97518923516165</v>
      </c>
      <c r="Q4" s="5">
        <v>106.52150649051271</v>
      </c>
      <c r="R4" s="5">
        <v>97.509787041415336</v>
      </c>
      <c r="S4" s="5">
        <v>89.73825701421454</v>
      </c>
      <c r="T4" s="5">
        <v>83.037800490486518</v>
      </c>
      <c r="U4" s="5">
        <v>77.266673356397703</v>
      </c>
      <c r="V4" s="5">
        <v>72.30615292691698</v>
      </c>
      <c r="W4" s="5">
        <v>68.056961339911823</v>
      </c>
      <c r="X4" s="5">
        <v>64.436330996628513</v>
      </c>
      <c r="Y4" s="5">
        <v>61.37560527428866</v>
      </c>
      <c r="Z4" s="5">
        <v>58.818288387859965</v>
      </c>
      <c r="AA4" s="5">
        <v>56.718475492413368</v>
      </c>
      <c r="AB4" s="5">
        <v>55.039608617837935</v>
      </c>
      <c r="AC4" s="5">
        <v>53.753516429801124</v>
      </c>
      <c r="AD4" s="5">
        <v>52.839706650494506</v>
      </c>
      <c r="AE4" s="5">
        <v>52.284889730664318</v>
      </c>
      <c r="AF4" s="5">
        <v>52.082721490372421</v>
      </c>
      <c r="AG4" s="5">
        <v>52.082721490372421</v>
      </c>
      <c r="AH4" s="5">
        <v>52.082721490372421</v>
      </c>
      <c r="AI4" s="5">
        <v>52.082721490372421</v>
      </c>
      <c r="AJ4" s="5">
        <v>52.082721490372421</v>
      </c>
      <c r="AK4" s="5">
        <v>52.082721490372421</v>
      </c>
      <c r="AL4" s="5">
        <v>52.082721490372421</v>
      </c>
      <c r="AM4" s="5">
        <v>52.082721490372421</v>
      </c>
      <c r="AN4" s="5">
        <v>52.082721490372421</v>
      </c>
      <c r="AO4" s="5">
        <v>52.082721490372421</v>
      </c>
      <c r="AP4" s="5">
        <v>52.082721490372421</v>
      </c>
      <c r="AQ4" s="5">
        <v>52.082721490372421</v>
      </c>
    </row>
    <row r="5" spans="1:43" x14ac:dyDescent="0.4">
      <c r="A5" t="s">
        <v>6</v>
      </c>
      <c r="B5" t="s">
        <v>8</v>
      </c>
      <c r="C5" s="5">
        <v>600</v>
      </c>
      <c r="D5" s="5">
        <v>516.48</v>
      </c>
      <c r="E5" s="5">
        <v>446.15264000000002</v>
      </c>
      <c r="F5" s="5">
        <v>386.81433888000004</v>
      </c>
      <c r="G5" s="5">
        <v>336.64451912726406</v>
      </c>
      <c r="H5" s="5">
        <v>294.28668333270599</v>
      </c>
      <c r="I5" s="5">
        <v>258.56884566920382</v>
      </c>
      <c r="J5" s="5">
        <v>228.48648416784027</v>
      </c>
      <c r="K5" s="5">
        <v>203.18473374308135</v>
      </c>
      <c r="L5" s="5">
        <v>181.94086223272836</v>
      </c>
      <c r="M5" s="5">
        <v>164.14772752919436</v>
      </c>
      <c r="N5" s="5">
        <v>149.29864972894387</v>
      </c>
      <c r="O5" s="5">
        <v>136.97393862995088</v>
      </c>
      <c r="P5" s="5">
        <v>126.82918294467785</v>
      </c>
      <c r="Q5" s="5">
        <v>118.58532260347062</v>
      </c>
      <c r="R5" s="5">
        <v>112.02048015347594</v>
      </c>
      <c r="S5" s="5">
        <v>106.96351411468588</v>
      </c>
      <c r="T5" s="5">
        <v>103.28927116701611</v>
      </c>
      <c r="U5" s="5">
        <v>100.91555274361158</v>
      </c>
      <c r="V5" s="5">
        <v>99.8018754592416</v>
      </c>
      <c r="W5" s="5">
        <v>99.8018754592416</v>
      </c>
      <c r="X5" s="5">
        <v>99.8018754592416</v>
      </c>
      <c r="Y5" s="5">
        <v>99.8018754592416</v>
      </c>
      <c r="Z5" s="5">
        <v>99.8018754592416</v>
      </c>
      <c r="AA5" s="5">
        <v>99.8018754592416</v>
      </c>
      <c r="AB5" s="5">
        <v>99.8018754592416</v>
      </c>
      <c r="AC5" s="5">
        <v>99.8018754592416</v>
      </c>
      <c r="AD5" s="5">
        <v>99.8018754592416</v>
      </c>
      <c r="AE5" s="5">
        <v>99.8018754592416</v>
      </c>
      <c r="AF5" s="5">
        <v>99.8018754592416</v>
      </c>
      <c r="AG5" s="5">
        <v>99.8018754592416</v>
      </c>
      <c r="AH5" s="5">
        <v>99.8018754592416</v>
      </c>
      <c r="AI5" s="5">
        <v>99.8018754592416</v>
      </c>
      <c r="AJ5" s="5">
        <v>99.8018754592416</v>
      </c>
      <c r="AK5" s="5">
        <v>99.8018754592416</v>
      </c>
      <c r="AL5" s="5">
        <v>99.8018754592416</v>
      </c>
      <c r="AM5" s="5">
        <v>99.8018754592416</v>
      </c>
      <c r="AN5" s="5">
        <v>99.8018754592416</v>
      </c>
      <c r="AO5" s="5">
        <v>99.8018754592416</v>
      </c>
      <c r="AP5" s="5">
        <v>99.8018754592416</v>
      </c>
      <c r="AQ5" s="5">
        <v>99.8018754592416</v>
      </c>
    </row>
    <row r="6" spans="1:43" x14ac:dyDescent="0.4">
      <c r="A6" t="s">
        <v>6</v>
      </c>
      <c r="B6" t="s">
        <v>2</v>
      </c>
      <c r="C6" s="5">
        <v>600</v>
      </c>
      <c r="D6" s="5">
        <v>516.48</v>
      </c>
      <c r="E6" s="5">
        <v>446.15264000000002</v>
      </c>
      <c r="F6" s="5">
        <v>386.81433888000004</v>
      </c>
      <c r="G6" s="5">
        <v>336.64451912726406</v>
      </c>
      <c r="H6" s="5">
        <v>294.61056655438904</v>
      </c>
      <c r="I6" s="5">
        <v>259.70374688794863</v>
      </c>
      <c r="J6" s="5">
        <v>230.98850336666115</v>
      </c>
      <c r="K6" s="5">
        <v>207.63201200700914</v>
      </c>
      <c r="L6" s="5">
        <v>188.91957621720823</v>
      </c>
      <c r="M6" s="5">
        <v>174.26087033026224</v>
      </c>
      <c r="N6" s="5">
        <v>163.19128365959065</v>
      </c>
      <c r="O6" s="5">
        <v>155.37191053716305</v>
      </c>
      <c r="P6" s="5">
        <v>150.59123636678879</v>
      </c>
      <c r="Q6" s="5">
        <v>148.77139919500246</v>
      </c>
      <c r="R6" s="5">
        <v>148.77139919500246</v>
      </c>
      <c r="S6" s="5">
        <v>148.77139919500246</v>
      </c>
      <c r="T6" s="5">
        <v>148.77139919500246</v>
      </c>
      <c r="U6" s="5">
        <v>148.77139919500246</v>
      </c>
      <c r="V6" s="5">
        <v>148.77139919500246</v>
      </c>
      <c r="W6" s="5">
        <v>148.77139919500246</v>
      </c>
      <c r="X6" s="5">
        <v>148.77139919500246</v>
      </c>
      <c r="Y6" s="5">
        <v>148.77139919500246</v>
      </c>
      <c r="Z6" s="5">
        <v>148.77139919500246</v>
      </c>
      <c r="AA6" s="5">
        <v>148.77139919500246</v>
      </c>
      <c r="AB6" s="5">
        <v>148.77139919500246</v>
      </c>
      <c r="AC6" s="5">
        <v>148.77139919500246</v>
      </c>
      <c r="AD6" s="5">
        <v>148.77139919500246</v>
      </c>
      <c r="AE6" s="5">
        <v>148.77139919500246</v>
      </c>
      <c r="AF6" s="5">
        <v>148.77139919500246</v>
      </c>
      <c r="AG6" s="5">
        <v>148.77139919500246</v>
      </c>
      <c r="AH6" s="5">
        <v>148.77139919500246</v>
      </c>
      <c r="AI6" s="5">
        <v>148.77139919500246</v>
      </c>
      <c r="AJ6" s="5">
        <v>148.77139919500246</v>
      </c>
      <c r="AK6" s="5">
        <v>148.77139919500246</v>
      </c>
      <c r="AL6" s="5">
        <v>148.77139919500246</v>
      </c>
      <c r="AM6" s="5">
        <v>148.77139919500246</v>
      </c>
      <c r="AN6" s="5">
        <v>148.77139919500246</v>
      </c>
      <c r="AO6" s="5">
        <v>148.77139919500246</v>
      </c>
      <c r="AP6" s="5">
        <v>148.77139919500246</v>
      </c>
      <c r="AQ6" s="5">
        <v>148.77139919500246</v>
      </c>
    </row>
    <row r="7" spans="1:43" x14ac:dyDescent="0.4">
      <c r="A7" t="s">
        <v>5</v>
      </c>
      <c r="B7" t="s">
        <v>0</v>
      </c>
      <c r="C7" s="5">
        <v>700</v>
      </c>
      <c r="D7" s="5">
        <v>611.98500000000001</v>
      </c>
      <c r="E7" s="5">
        <v>537.46974575000002</v>
      </c>
      <c r="F7" s="5">
        <v>474.23220421447502</v>
      </c>
      <c r="G7" s="5">
        <v>420.43454305035834</v>
      </c>
      <c r="H7" s="5">
        <v>374.55501330565124</v>
      </c>
      <c r="I7" s="5">
        <v>335.33207674283875</v>
      </c>
      <c r="J7" s="5">
        <v>301.71857609442964</v>
      </c>
      <c r="K7" s="5">
        <v>272.8441380710056</v>
      </c>
      <c r="L7" s="5">
        <v>247.98432274940134</v>
      </c>
      <c r="M7" s="5">
        <v>226.53530020070852</v>
      </c>
      <c r="N7" s="5">
        <v>207.99305534325367</v>
      </c>
      <c r="O7" s="5">
        <v>191.93630303278391</v>
      </c>
      <c r="P7" s="5">
        <v>178.01244406981817</v>
      </c>
      <c r="Q7" s="5">
        <v>165.92601475834215</v>
      </c>
      <c r="R7" s="5">
        <v>155.42918260254905</v>
      </c>
      <c r="S7" s="5">
        <v>146.31392259832995</v>
      </c>
      <c r="T7" s="5">
        <v>138.40557561438106</v>
      </c>
      <c r="U7" s="5">
        <v>131.55754525413249</v>
      </c>
      <c r="V7" s="5">
        <v>125.64693456644142</v>
      </c>
      <c r="W7" s="5">
        <v>120.57096086402362</v>
      </c>
      <c r="X7" s="5">
        <v>116.244017227141</v>
      </c>
      <c r="Y7" s="5">
        <v>112.59527426608483</v>
      </c>
      <c r="Z7" s="5">
        <v>109.56673642493161</v>
      </c>
      <c r="AA7" s="5">
        <v>107.11168439322552</v>
      </c>
      <c r="AB7" s="5">
        <v>105.19344977637121</v>
      </c>
      <c r="AC7" s="5">
        <v>103.78448067749599</v>
      </c>
      <c r="AD7" s="5">
        <v>102.8656678017646</v>
      </c>
      <c r="AE7" s="5">
        <v>102.31085088193441</v>
      </c>
      <c r="AF7" s="5">
        <v>102.10868264164253</v>
      </c>
      <c r="AG7" s="5">
        <v>102.10868264164253</v>
      </c>
      <c r="AH7" s="5">
        <v>102.10868264164253</v>
      </c>
      <c r="AI7" s="5">
        <v>102.10868264164253</v>
      </c>
      <c r="AJ7" s="5">
        <v>102.10868264164253</v>
      </c>
      <c r="AK7" s="5">
        <v>102.10868264164253</v>
      </c>
      <c r="AL7" s="5">
        <v>102.10868264164253</v>
      </c>
      <c r="AM7" s="5">
        <v>102.10868264164253</v>
      </c>
      <c r="AN7" s="5">
        <v>102.10868264164253</v>
      </c>
      <c r="AO7" s="5">
        <v>102.10868264164253</v>
      </c>
      <c r="AP7" s="5">
        <v>102.10868264164253</v>
      </c>
      <c r="AQ7" s="5">
        <v>102.10868264164253</v>
      </c>
    </row>
    <row r="8" spans="1:43" x14ac:dyDescent="0.4">
      <c r="A8" t="s">
        <v>5</v>
      </c>
      <c r="B8" t="s">
        <v>8</v>
      </c>
      <c r="C8" s="5">
        <v>700</v>
      </c>
      <c r="D8" s="5">
        <v>611.98250500000006</v>
      </c>
      <c r="E8" s="5">
        <v>537.46021198000153</v>
      </c>
      <c r="F8" s="5">
        <v>474.2094102201354</v>
      </c>
      <c r="G8" s="5">
        <v>420.39089562358606</v>
      </c>
      <c r="H8" s="5">
        <v>374.63094242869676</v>
      </c>
      <c r="I8" s="5">
        <v>335.74163786056641</v>
      </c>
      <c r="J8" s="5">
        <v>302.70374499861089</v>
      </c>
      <c r="K8" s="5">
        <v>274.64881332334176</v>
      </c>
      <c r="L8" s="5">
        <v>250.84157876710623</v>
      </c>
      <c r="M8" s="5">
        <v>230.66335094676822</v>
      </c>
      <c r="N8" s="5">
        <v>213.59682114580113</v>
      </c>
      <c r="O8" s="5">
        <v>199.21253105287263</v>
      </c>
      <c r="P8" s="5">
        <v>187.15710833626807</v>
      </c>
      <c r="Q8" s="5">
        <v>177.14329017409966</v>
      </c>
      <c r="R8" s="5">
        <v>168.9417105227802</v>
      </c>
      <c r="S8" s="5">
        <v>162.37441379466208</v>
      </c>
      <c r="T8" s="5">
        <v>157.31007166005563</v>
      </c>
      <c r="U8" s="5">
        <v>153.66091842271175</v>
      </c>
      <c r="V8" s="5">
        <v>151.38148430518518</v>
      </c>
      <c r="W8" s="5">
        <v>150.3209766723767</v>
      </c>
      <c r="X8" s="5">
        <v>149.36182794384359</v>
      </c>
      <c r="Y8" s="5">
        <v>148.50067119918816</v>
      </c>
      <c r="Z8" s="5">
        <v>147.73465186854315</v>
      </c>
      <c r="AA8" s="5">
        <v>147.06142090438826</v>
      </c>
      <c r="AB8" s="5">
        <v>146.47913231794161</v>
      </c>
      <c r="AC8" s="5">
        <v>145.98644530873713</v>
      </c>
      <c r="AD8" s="5">
        <v>145.58253128525348</v>
      </c>
      <c r="AE8" s="5">
        <v>145.20955629836186</v>
      </c>
      <c r="AF8" s="5">
        <v>144.86373356334406</v>
      </c>
      <c r="AG8" s="5">
        <v>144.54388379569366</v>
      </c>
      <c r="AH8" s="5">
        <v>144.24892693905835</v>
      </c>
      <c r="AI8" s="5">
        <v>143.97787606534354</v>
      </c>
      <c r="AJ8" s="5">
        <v>143.7298318503712</v>
      </c>
      <c r="AK8" s="5">
        <v>143.50397758164627</v>
      </c>
      <c r="AL8" s="5">
        <v>143.29957465928925</v>
      </c>
      <c r="AM8" s="5">
        <v>143.11595855530553</v>
      </c>
      <c r="AN8" s="5">
        <v>142.95253520012886</v>
      </c>
      <c r="AO8" s="5">
        <v>142.80877776883298</v>
      </c>
      <c r="AP8" s="5">
        <v>142.68422384259054</v>
      </c>
      <c r="AQ8" s="5">
        <v>142.57847292390449</v>
      </c>
    </row>
    <row r="9" spans="1:43" x14ac:dyDescent="0.4">
      <c r="A9" t="s">
        <v>5</v>
      </c>
      <c r="B9" t="s">
        <v>2</v>
      </c>
      <c r="C9" s="5">
        <v>700</v>
      </c>
      <c r="D9" s="5">
        <v>611.98000999999999</v>
      </c>
      <c r="E9" s="5">
        <v>537.45067821000305</v>
      </c>
      <c r="F9" s="5">
        <v>474.18661622579583</v>
      </c>
      <c r="G9" s="5">
        <v>420.34724819681378</v>
      </c>
      <c r="H9" s="5">
        <v>374.88160928618083</v>
      </c>
      <c r="I9" s="5">
        <v>336.76411647965847</v>
      </c>
      <c r="J9" s="5">
        <v>305.0437343133292</v>
      </c>
      <c r="K9" s="5">
        <v>278.8734107765352</v>
      </c>
      <c r="L9" s="5">
        <v>257.52536381855629</v>
      </c>
      <c r="M9" s="5">
        <v>240.39722690979357</v>
      </c>
      <c r="N9" s="5">
        <v>227.01330425879181</v>
      </c>
      <c r="O9" s="5">
        <v>217.02448024775202</v>
      </c>
      <c r="P9" s="5">
        <v>210.20983231531272</v>
      </c>
      <c r="Q9" s="5">
        <v>206.48282606843108</v>
      </c>
      <c r="R9" s="5">
        <v>204.69446437247728</v>
      </c>
      <c r="S9" s="5">
        <v>203.01753297083945</v>
      </c>
      <c r="T9" s="5">
        <v>201.44522505718695</v>
      </c>
      <c r="U9" s="5">
        <v>199.97125865546803</v>
      </c>
      <c r="V9" s="5">
        <v>198.58983524736522</v>
      </c>
      <c r="W9" s="5">
        <v>197.29560209716087</v>
      </c>
      <c r="X9" s="5">
        <v>196.08361793369394</v>
      </c>
      <c r="Y9" s="5">
        <v>194.94932168309944</v>
      </c>
      <c r="Z9" s="5">
        <v>193.88850397653388</v>
      </c>
      <c r="AA9" s="5">
        <v>192.89728118448363</v>
      </c>
      <c r="AB9" s="5">
        <v>191.97207175386919</v>
      </c>
      <c r="AC9" s="5">
        <v>191.10957464629868</v>
      </c>
      <c r="AD9" s="5">
        <v>190.30674969575611</v>
      </c>
      <c r="AE9" s="5">
        <v>189.56079972197287</v>
      </c>
      <c r="AF9" s="5">
        <v>188.86915425193729</v>
      </c>
      <c r="AG9" s="5">
        <v>188.2294547166365</v>
      </c>
      <c r="AH9" s="5">
        <v>187.63954100336588</v>
      </c>
      <c r="AI9" s="5">
        <v>187.09743925593625</v>
      </c>
      <c r="AJ9" s="5">
        <v>186.60135082599155</v>
      </c>
      <c r="AK9" s="5">
        <v>186.14964228854171</v>
      </c>
      <c r="AL9" s="5">
        <v>185.74083644382767</v>
      </c>
      <c r="AM9" s="5">
        <v>185.3736042358602</v>
      </c>
      <c r="AN9" s="5">
        <v>185.04675752550685</v>
      </c>
      <c r="AO9" s="5">
        <v>184.75924266291511</v>
      </c>
      <c r="AP9" s="5">
        <v>184.51013481043023</v>
      </c>
      <c r="AQ9" s="5">
        <v>184.29863297305812</v>
      </c>
    </row>
    <row r="12" spans="1:43" x14ac:dyDescent="0.4">
      <c r="A12" s="6" t="s">
        <v>43</v>
      </c>
    </row>
    <row r="13" spans="1:43" x14ac:dyDescent="0.4">
      <c r="A13" t="s">
        <v>6</v>
      </c>
      <c r="B13" t="s">
        <v>0</v>
      </c>
      <c r="C13" s="11">
        <v>0.15</v>
      </c>
      <c r="D13" s="11">
        <v>0.14745555555555556</v>
      </c>
      <c r="E13" s="11">
        <v>0.14482222222222221</v>
      </c>
      <c r="F13" s="11">
        <v>0.14205555555555557</v>
      </c>
      <c r="G13" s="11">
        <v>0.13915555555555556</v>
      </c>
      <c r="H13" s="11">
        <v>0.13612222222222223</v>
      </c>
      <c r="I13" s="11">
        <v>0.13295555555555555</v>
      </c>
      <c r="J13" s="11">
        <v>0.12965555555555552</v>
      </c>
      <c r="K13" s="11">
        <v>0.12622222222222221</v>
      </c>
      <c r="L13" s="11">
        <v>0.12265555555555553</v>
      </c>
      <c r="M13" s="11">
        <v>0.11895555555555554</v>
      </c>
      <c r="N13" s="11">
        <v>0.1151222222222222</v>
      </c>
      <c r="O13" s="11">
        <v>0.11115555555555555</v>
      </c>
      <c r="P13" s="11">
        <v>0.10705555555555556</v>
      </c>
      <c r="Q13" s="11">
        <v>0.1028222222222222</v>
      </c>
      <c r="R13" s="11">
        <v>9.8455555555555532E-2</v>
      </c>
      <c r="S13" s="11">
        <v>9.3955555555555528E-2</v>
      </c>
      <c r="T13" s="11">
        <v>8.9322222222222192E-2</v>
      </c>
      <c r="U13" s="11">
        <v>8.4555555555555537E-2</v>
      </c>
      <c r="V13" s="11">
        <v>7.9655555555555521E-2</v>
      </c>
      <c r="W13" s="11">
        <v>7.4622222222222187E-2</v>
      </c>
      <c r="X13" s="11">
        <v>6.9455555555555534E-2</v>
      </c>
      <c r="Y13" s="11">
        <v>6.4155555555555521E-2</v>
      </c>
      <c r="Z13" s="11">
        <v>5.8722222222222197E-2</v>
      </c>
      <c r="AA13" s="11">
        <v>5.3155555555555518E-2</v>
      </c>
      <c r="AB13" s="11">
        <v>4.7455555555555522E-2</v>
      </c>
      <c r="AC13" s="11">
        <v>4.1622222222222179E-2</v>
      </c>
      <c r="AD13" s="11">
        <v>3.5655555555555517E-2</v>
      </c>
      <c r="AE13" s="11">
        <v>2.9555555555555512E-2</v>
      </c>
      <c r="AF13" s="11">
        <v>2.3322222222222178E-2</v>
      </c>
      <c r="AG13" s="11">
        <v>1.6955555555555515E-2</v>
      </c>
      <c r="AH13" s="11">
        <v>1.0455555555555515E-2</v>
      </c>
      <c r="AI13" s="11">
        <v>4.7888888888888599E-3</v>
      </c>
      <c r="AJ13" s="11">
        <v>1.2888888888888742E-3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</row>
    <row r="14" spans="1:43" x14ac:dyDescent="0.4">
      <c r="A14" t="s">
        <v>6</v>
      </c>
      <c r="B14" t="s">
        <v>8</v>
      </c>
      <c r="C14" s="11">
        <v>0.15</v>
      </c>
      <c r="D14" s="11">
        <v>0.14745555555555556</v>
      </c>
      <c r="E14" s="11">
        <v>0.14482222222222221</v>
      </c>
      <c r="F14" s="11">
        <v>0.14205555555555557</v>
      </c>
      <c r="G14" s="11">
        <v>0.13915555555555556</v>
      </c>
      <c r="H14" s="11">
        <v>0.13612222222222223</v>
      </c>
      <c r="I14" s="11">
        <v>0.13295555555555555</v>
      </c>
      <c r="J14" s="11">
        <v>0.1295078770413064</v>
      </c>
      <c r="K14" s="11">
        <v>0.12563150816522572</v>
      </c>
      <c r="L14" s="11">
        <v>0.12117877041306434</v>
      </c>
      <c r="M14" s="11">
        <v>0.11614966378482226</v>
      </c>
      <c r="N14" s="11">
        <v>0.1105441882804995</v>
      </c>
      <c r="O14" s="11">
        <v>0.10436234390009604</v>
      </c>
      <c r="P14" s="11">
        <v>9.7604130643611897E-2</v>
      </c>
      <c r="Q14" s="11">
        <v>9.0269548511047057E-2</v>
      </c>
      <c r="R14" s="11">
        <v>8.2358597502401529E-2</v>
      </c>
      <c r="S14" s="11">
        <v>7.3871277617675313E-2</v>
      </c>
      <c r="T14" s="11">
        <v>6.4807588856868381E-2</v>
      </c>
      <c r="U14" s="11">
        <v>5.5167531219980782E-2</v>
      </c>
      <c r="V14" s="11">
        <v>4.4951104707012489E-2</v>
      </c>
      <c r="W14" s="11">
        <v>3.4158309317963508E-2</v>
      </c>
      <c r="X14" s="11">
        <v>2.2789145052833821E-2</v>
      </c>
      <c r="Y14" s="11">
        <v>1.13390009606148E-2</v>
      </c>
      <c r="Z14" s="11">
        <v>3.6785782901056717E-3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</row>
    <row r="15" spans="1:43" x14ac:dyDescent="0.4">
      <c r="A15" t="s">
        <v>6</v>
      </c>
      <c r="B15" t="s">
        <v>2</v>
      </c>
      <c r="C15" s="11">
        <v>0.15</v>
      </c>
      <c r="D15" s="11">
        <v>0.14745555555555556</v>
      </c>
      <c r="E15" s="11">
        <v>0.14482222222222221</v>
      </c>
      <c r="F15" s="11">
        <v>0.14205555555555557</v>
      </c>
      <c r="G15" s="11">
        <v>0.13915555555555556</v>
      </c>
      <c r="H15" s="11">
        <v>0.13612222222222223</v>
      </c>
      <c r="I15" s="11">
        <v>0.13295555555555555</v>
      </c>
      <c r="J15" s="11">
        <v>0.12918717948717948</v>
      </c>
      <c r="K15" s="11">
        <v>0.12434871794871792</v>
      </c>
      <c r="L15" s="11">
        <v>0.11797179487179486</v>
      </c>
      <c r="M15" s="11">
        <v>0.11005641025641023</v>
      </c>
      <c r="N15" s="11">
        <v>0.10060256410256409</v>
      </c>
      <c r="O15" s="11">
        <v>8.9610256410256384E-2</v>
      </c>
      <c r="P15" s="11">
        <v>7.7079487179487163E-2</v>
      </c>
      <c r="Q15" s="11">
        <v>6.3010256410256385E-2</v>
      </c>
      <c r="R15" s="11">
        <v>4.7402564102564083E-2</v>
      </c>
      <c r="S15" s="11">
        <v>3.0256410256410234E-2</v>
      </c>
      <c r="T15" s="11">
        <v>1.4284615384615368E-2</v>
      </c>
      <c r="U15" s="11">
        <v>4.0282051282051201E-3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</row>
    <row r="18" spans="1:43" x14ac:dyDescent="0.4">
      <c r="A18" s="6" t="s">
        <v>44</v>
      </c>
    </row>
    <row r="19" spans="1:43" x14ac:dyDescent="0.4">
      <c r="A19" t="s">
        <v>6</v>
      </c>
      <c r="B19" t="s">
        <v>0</v>
      </c>
      <c r="D19" s="5">
        <v>83.519999999999982</v>
      </c>
      <c r="E19" s="5">
        <v>77.168522346666649</v>
      </c>
      <c r="F19" s="5">
        <v>69.310242443637321</v>
      </c>
      <c r="G19" s="5">
        <v>60.559582683030492</v>
      </c>
      <c r="H19" s="5">
        <v>51.179784439494561</v>
      </c>
      <c r="I19" s="5">
        <v>43.343090314491413</v>
      </c>
      <c r="J19" s="5">
        <v>36.783652315703883</v>
      </c>
      <c r="K19" s="5">
        <v>31.282619842554229</v>
      </c>
      <c r="L19" s="5">
        <v>26.65969114108275</v>
      </c>
      <c r="M19" s="5">
        <v>22.76618940839607</v>
      </c>
      <c r="N19" s="5">
        <v>19.479389932244342</v>
      </c>
      <c r="O19" s="5">
        <v>16.697872740629471</v>
      </c>
      <c r="P19" s="5">
        <v>14.337715190291368</v>
      </c>
      <c r="Q19" s="5">
        <v>12.329372020474684</v>
      </c>
      <c r="R19" s="5">
        <v>10.615117743920976</v>
      </c>
      <c r="S19" s="5">
        <v>9.1469487863430405</v>
      </c>
      <c r="T19" s="5">
        <v>7.8848613228878817</v>
      </c>
      <c r="U19" s="5">
        <v>6.7954359747045983</v>
      </c>
      <c r="V19" s="5">
        <v>5.8506729914322095</v>
      </c>
      <c r="W19" s="5">
        <v>5.0270317330712722</v>
      </c>
      <c r="X19" s="5">
        <v>4.3046365736635783</v>
      </c>
      <c r="Y19" s="5">
        <v>3.6666181071610406</v>
      </c>
      <c r="Z19" s="5">
        <v>3.0985640120994802</v>
      </c>
      <c r="AA19" s="5">
        <v>2.5880583458575246</v>
      </c>
      <c r="AB19" s="5">
        <v>2.1242915687471897</v>
      </c>
      <c r="AC19" s="5">
        <v>1.6977263840476031</v>
      </c>
      <c r="AD19" s="5">
        <v>1.2998066319057022</v>
      </c>
      <c r="AE19" s="5">
        <v>0.9226980742801314</v>
      </c>
      <c r="AF19" s="5">
        <v>0.57583322074715604</v>
      </c>
      <c r="AG19" s="5">
        <v>0.29221648220474272</v>
      </c>
      <c r="AH19" s="5">
        <v>0.10657260004599796</v>
      </c>
      <c r="AI19" s="5">
        <v>2.2463137810210771E-2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</row>
    <row r="20" spans="1:43" x14ac:dyDescent="0.4">
      <c r="A20" t="s">
        <v>6</v>
      </c>
      <c r="B20" t="s">
        <v>8</v>
      </c>
      <c r="D20" s="5">
        <v>83.519999999999982</v>
      </c>
      <c r="E20" s="5">
        <v>77.168522346666649</v>
      </c>
      <c r="F20" s="5">
        <v>69.310242443637321</v>
      </c>
      <c r="G20" s="5">
        <v>60.543010962225544</v>
      </c>
      <c r="H20" s="5">
        <v>51.105214527869578</v>
      </c>
      <c r="I20" s="5">
        <v>43.141053870834895</v>
      </c>
      <c r="J20" s="5">
        <v>36.38949752887163</v>
      </c>
      <c r="K20" s="5">
        <v>30.65421866505821</v>
      </c>
      <c r="L20" s="5">
        <v>25.785409962749558</v>
      </c>
      <c r="M20" s="5">
        <v>21.650313787695428</v>
      </c>
      <c r="N20" s="5">
        <v>18.132418250617878</v>
      </c>
      <c r="O20" s="5">
        <v>15.130172466825719</v>
      </c>
      <c r="P20" s="5">
        <v>12.555421701418583</v>
      </c>
      <c r="Q20" s="5">
        <v>10.331703354051633</v>
      </c>
      <c r="R20" s="5">
        <v>8.3924949368822421</v>
      </c>
      <c r="S20" s="5">
        <v>6.6794643047690458</v>
      </c>
      <c r="T20" s="5">
        <v>5.1407386307012048</v>
      </c>
      <c r="U20" s="5">
        <v>3.7291797224181273</v>
      </c>
      <c r="V20" s="5">
        <v>2.4171068636759054</v>
      </c>
      <c r="W20" s="5">
        <v>1.306967960843197</v>
      </c>
      <c r="X20" s="5">
        <v>0.51123033246049943</v>
      </c>
      <c r="Y20" s="5">
        <v>0.12374192048555382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</row>
    <row r="21" spans="1:43" x14ac:dyDescent="0.4">
      <c r="A21" t="s">
        <v>6</v>
      </c>
      <c r="B21" t="s">
        <v>2</v>
      </c>
      <c r="D21" s="5">
        <v>83.519999999999982</v>
      </c>
      <c r="E21" s="5">
        <v>77.168522346666649</v>
      </c>
      <c r="F21" s="5">
        <v>69.310242443637321</v>
      </c>
      <c r="G21" s="5">
        <v>60.507023937594106</v>
      </c>
      <c r="H21" s="5">
        <v>50.943127367822036</v>
      </c>
      <c r="I21" s="5">
        <v>42.700964577585033</v>
      </c>
      <c r="J21" s="5">
        <v>35.527240255559356</v>
      </c>
      <c r="K21" s="5">
        <v>29.26874899763591</v>
      </c>
      <c r="L21" s="5">
        <v>23.832262028279914</v>
      </c>
      <c r="M21" s="5">
        <v>19.105836894950865</v>
      </c>
      <c r="N21" s="5">
        <v>14.968447451540287</v>
      </c>
      <c r="O21" s="5">
        <v>11.295336443437458</v>
      </c>
      <c r="P21" s="5">
        <v>7.95968712312298</v>
      </c>
      <c r="Q21" s="5">
        <v>4.9655588633580248</v>
      </c>
      <c r="R21" s="5">
        <v>2.5378036642816793</v>
      </c>
      <c r="S21" s="5">
        <v>0.93559427932743544</v>
      </c>
      <c r="T21" s="5">
        <v>0.20220413019848138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</row>
    <row r="22" spans="1:43" x14ac:dyDescent="0.4"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</row>
    <row r="24" spans="1:43" x14ac:dyDescent="0.4">
      <c r="A24" s="6" t="s">
        <v>45</v>
      </c>
    </row>
    <row r="25" spans="1:43" x14ac:dyDescent="0.4">
      <c r="A25" t="s">
        <v>5</v>
      </c>
      <c r="B25" t="s">
        <v>0</v>
      </c>
      <c r="C25" s="5">
        <v>100</v>
      </c>
      <c r="D25" s="5">
        <v>95.504999999999995</v>
      </c>
      <c r="E25" s="5">
        <v>91.317105749999996</v>
      </c>
      <c r="F25" s="5">
        <v>87.417865334474996</v>
      </c>
      <c r="G25" s="5">
        <v>83.790023923094282</v>
      </c>
      <c r="H25" s="5">
        <v>80.417475460189735</v>
      </c>
      <c r="I25" s="5">
        <v>77.285214791015349</v>
      </c>
      <c r="J25" s="5">
        <v>74.379290714873179</v>
      </c>
      <c r="K25" s="5">
        <v>71.686760390994763</v>
      </c>
      <c r="L25" s="5">
        <v>69.195645467407701</v>
      </c>
      <c r="M25" s="5">
        <v>66.894890255616389</v>
      </c>
      <c r="N25" s="5">
        <v>64.774322234513349</v>
      </c>
      <c r="O25" s="5">
        <v>62.824615135254497</v>
      </c>
      <c r="P25" s="5">
        <v>61.037254834656508</v>
      </c>
      <c r="Q25" s="5">
        <v>59.404508267829449</v>
      </c>
      <c r="R25" s="5">
        <v>57.919395561133712</v>
      </c>
      <c r="S25" s="5">
        <v>56.575665584115406</v>
      </c>
      <c r="T25" s="5">
        <v>55.367775123894539</v>
      </c>
      <c r="U25" s="5">
        <v>54.290871897734789</v>
      </c>
      <c r="V25" s="5">
        <v>53.34078163952443</v>
      </c>
      <c r="W25" s="5">
        <v>52.513999524111803</v>
      </c>
      <c r="X25" s="5">
        <v>51.807686230512495</v>
      </c>
      <c r="Y25" s="5">
        <v>51.219668991796176</v>
      </c>
      <c r="Z25" s="5">
        <v>50.748448037071647</v>
      </c>
      <c r="AA25" s="5">
        <v>50.393208900812141</v>
      </c>
      <c r="AB25" s="5">
        <v>50.153841158533282</v>
      </c>
      <c r="AC25" s="5">
        <v>50.030964247694875</v>
      </c>
      <c r="AD25" s="5">
        <v>50.025961151270103</v>
      </c>
      <c r="AE25" s="5">
        <v>50.025961151270103</v>
      </c>
      <c r="AF25" s="5">
        <v>50.025961151270103</v>
      </c>
      <c r="AG25" s="5">
        <v>50.025961151270103</v>
      </c>
      <c r="AH25" s="5">
        <v>50.025961151270103</v>
      </c>
      <c r="AI25" s="5">
        <v>50.025961151270103</v>
      </c>
      <c r="AJ25" s="5">
        <v>50.025961151270103</v>
      </c>
      <c r="AK25" s="5">
        <v>50.025961151270103</v>
      </c>
      <c r="AL25" s="5">
        <v>50.025961151270103</v>
      </c>
      <c r="AM25" s="5">
        <v>50.025961151270103</v>
      </c>
      <c r="AN25" s="5">
        <v>50.025961151270103</v>
      </c>
      <c r="AO25" s="5">
        <v>50.025961151270103</v>
      </c>
      <c r="AP25" s="5">
        <v>50.025961151270103</v>
      </c>
      <c r="AQ25" s="5">
        <v>50.025961151270103</v>
      </c>
    </row>
    <row r="26" spans="1:43" x14ac:dyDescent="0.4">
      <c r="A26" t="s">
        <v>5</v>
      </c>
      <c r="B26" t="s">
        <v>8</v>
      </c>
      <c r="C26" s="5">
        <v>100</v>
      </c>
      <c r="D26" s="5">
        <v>95.502504999999999</v>
      </c>
      <c r="E26" s="5">
        <v>91.307571980001498</v>
      </c>
      <c r="F26" s="5">
        <v>87.395071340135388</v>
      </c>
      <c r="G26" s="5">
        <v>83.746376496322</v>
      </c>
      <c r="H26" s="5">
        <v>80.344259095990765</v>
      </c>
      <c r="I26" s="5">
        <v>77.172792191362589</v>
      </c>
      <c r="J26" s="5">
        <v>74.217260830770599</v>
      </c>
      <c r="K26" s="5">
        <v>71.464079580260403</v>
      </c>
      <c r="L26" s="5">
        <v>68.900716534377864</v>
      </c>
      <c r="M26" s="5">
        <v>66.515623417573863</v>
      </c>
      <c r="N26" s="5">
        <v>64.298171416857258</v>
      </c>
      <c r="O26" s="5">
        <v>62.238592422921741</v>
      </c>
      <c r="P26" s="5">
        <v>60.327925391590213</v>
      </c>
      <c r="Q26" s="5">
        <v>58.557967570629032</v>
      </c>
      <c r="R26" s="5">
        <v>56.921230369304261</v>
      </c>
      <c r="S26" s="5">
        <v>55.410899679976197</v>
      </c>
      <c r="T26" s="5">
        <v>54.020800493039509</v>
      </c>
      <c r="U26" s="5">
        <v>52.745365679100175</v>
      </c>
      <c r="V26" s="5">
        <v>51.579608845943582</v>
      </c>
      <c r="W26" s="5">
        <v>50.519101213135102</v>
      </c>
      <c r="X26" s="5">
        <v>49.559952484601993</v>
      </c>
      <c r="Y26" s="5">
        <v>48.698795739946576</v>
      </c>
      <c r="Z26" s="5">
        <v>47.932776409301539</v>
      </c>
      <c r="AA26" s="5">
        <v>47.259545445146657</v>
      </c>
      <c r="AB26" s="5">
        <v>46.677256858700005</v>
      </c>
      <c r="AC26" s="5">
        <v>46.184569849495546</v>
      </c>
      <c r="AD26" s="5">
        <v>45.780655826011881</v>
      </c>
      <c r="AE26" s="5">
        <v>45.40768083912026</v>
      </c>
      <c r="AF26" s="5">
        <v>45.06185810410247</v>
      </c>
      <c r="AG26" s="5">
        <v>44.742008336452074</v>
      </c>
      <c r="AH26" s="5">
        <v>44.44705147981675</v>
      </c>
      <c r="AI26" s="5">
        <v>44.176000606101951</v>
      </c>
      <c r="AJ26" s="5">
        <v>43.927956391129591</v>
      </c>
      <c r="AK26" s="5">
        <v>43.702102122404682</v>
      </c>
      <c r="AL26" s="5">
        <v>43.497699200047663</v>
      </c>
      <c r="AM26" s="5">
        <v>43.314083096063925</v>
      </c>
      <c r="AN26" s="5">
        <v>43.150659740887249</v>
      </c>
      <c r="AO26" s="5">
        <v>43.150659740887249</v>
      </c>
      <c r="AP26" s="5">
        <v>43.150659740887249</v>
      </c>
      <c r="AQ26" s="5">
        <v>43.150659740887249</v>
      </c>
    </row>
    <row r="27" spans="1:43" x14ac:dyDescent="0.4">
      <c r="A27" t="s">
        <v>5</v>
      </c>
      <c r="B27" t="s">
        <v>2</v>
      </c>
      <c r="C27" s="5">
        <v>100</v>
      </c>
      <c r="D27" s="5">
        <v>95.500010000000003</v>
      </c>
      <c r="E27" s="5">
        <v>91.298038210003</v>
      </c>
      <c r="F27" s="5">
        <v>87.372277345795794</v>
      </c>
      <c r="G27" s="5">
        <v>83.702729069549719</v>
      </c>
      <c r="H27" s="5">
        <v>80.271042731791781</v>
      </c>
      <c r="I27" s="5">
        <v>77.060369591709843</v>
      </c>
      <c r="J27" s="5">
        <v>74.055230946668019</v>
      </c>
      <c r="K27" s="5">
        <v>71.241398769526043</v>
      </c>
      <c r="L27" s="5">
        <v>68.605787601348041</v>
      </c>
      <c r="M27" s="5">
        <v>66.136356579531324</v>
      </c>
      <c r="N27" s="5">
        <v>63.822020599201153</v>
      </c>
      <c r="O27" s="5">
        <v>61.652569710588985</v>
      </c>
      <c r="P27" s="5">
        <v>59.618595948523918</v>
      </c>
      <c r="Q27" s="5">
        <v>57.711426873428614</v>
      </c>
      <c r="R27" s="5">
        <v>55.923065177474811</v>
      </c>
      <c r="S27" s="5">
        <v>54.246133775836981</v>
      </c>
      <c r="T27" s="5">
        <v>52.673825862184479</v>
      </c>
      <c r="U27" s="5">
        <v>51.199859460465561</v>
      </c>
      <c r="V27" s="5">
        <v>49.818436052362742</v>
      </c>
      <c r="W27" s="5">
        <v>48.524202902158407</v>
      </c>
      <c r="X27" s="5">
        <v>47.312218738691485</v>
      </c>
      <c r="Y27" s="5">
        <v>46.177922488096982</v>
      </c>
      <c r="Z27" s="5">
        <v>45.117104781531424</v>
      </c>
      <c r="AA27" s="5">
        <v>44.125881989481179</v>
      </c>
      <c r="AB27" s="5">
        <v>43.200672558866735</v>
      </c>
      <c r="AC27" s="5">
        <v>42.338175451296216</v>
      </c>
      <c r="AD27" s="5">
        <v>41.535350500753651</v>
      </c>
      <c r="AE27" s="5">
        <v>40.789400526970418</v>
      </c>
      <c r="AF27" s="5">
        <v>40.097755056934844</v>
      </c>
      <c r="AG27" s="5">
        <v>39.458055521634037</v>
      </c>
      <c r="AH27" s="5">
        <v>38.868141808363404</v>
      </c>
      <c r="AI27" s="5">
        <v>38.326040060933799</v>
      </c>
      <c r="AJ27" s="5">
        <v>37.829951630989079</v>
      </c>
      <c r="AK27" s="5">
        <v>37.378243093539254</v>
      </c>
      <c r="AL27" s="5">
        <v>36.969437248825216</v>
      </c>
      <c r="AM27" s="5">
        <v>36.60220504085774</v>
      </c>
      <c r="AN27" s="5">
        <v>36.275358330504396</v>
      </c>
      <c r="AO27" s="5">
        <v>36.275358330504396</v>
      </c>
      <c r="AP27" s="5">
        <v>36.275358330504396</v>
      </c>
      <c r="AQ27" s="5">
        <v>36.2753583305043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0393F-75D2-4FCC-8781-2A2A6B7B66C2}">
  <dimension ref="A1:AP6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B4" sqref="B4"/>
    </sheetView>
  </sheetViews>
  <sheetFormatPr defaultRowHeight="14.6" x14ac:dyDescent="0.4"/>
  <sheetData>
    <row r="1" spans="1:42" ht="15.9" x14ac:dyDescent="0.45">
      <c r="A1" s="9" t="s">
        <v>13</v>
      </c>
    </row>
    <row r="3" spans="1:42" x14ac:dyDescent="0.4">
      <c r="B3">
        <v>2010</v>
      </c>
      <c r="C3">
        <v>2011</v>
      </c>
      <c r="D3">
        <v>2012</v>
      </c>
      <c r="E3">
        <v>2013</v>
      </c>
      <c r="F3">
        <v>2014</v>
      </c>
      <c r="G3">
        <v>2015</v>
      </c>
      <c r="H3">
        <v>2016</v>
      </c>
      <c r="I3">
        <v>2017</v>
      </c>
      <c r="J3">
        <v>2018</v>
      </c>
      <c r="K3">
        <v>2019</v>
      </c>
      <c r="L3">
        <v>2020</v>
      </c>
      <c r="M3">
        <v>2021</v>
      </c>
      <c r="N3">
        <v>2022</v>
      </c>
      <c r="O3">
        <v>2023</v>
      </c>
      <c r="P3">
        <v>2024</v>
      </c>
      <c r="Q3">
        <v>2025</v>
      </c>
      <c r="R3">
        <v>2026</v>
      </c>
      <c r="S3">
        <v>2027</v>
      </c>
      <c r="T3">
        <v>2028</v>
      </c>
      <c r="U3">
        <v>2029</v>
      </c>
      <c r="V3">
        <v>2030</v>
      </c>
      <c r="W3">
        <v>2031</v>
      </c>
      <c r="X3">
        <v>2032</v>
      </c>
      <c r="Y3">
        <v>2033</v>
      </c>
      <c r="Z3">
        <v>2034</v>
      </c>
      <c r="AA3">
        <v>2035</v>
      </c>
      <c r="AB3">
        <v>2036</v>
      </c>
      <c r="AC3">
        <v>2037</v>
      </c>
      <c r="AD3">
        <v>2038</v>
      </c>
      <c r="AE3">
        <v>2039</v>
      </c>
      <c r="AF3">
        <v>2040</v>
      </c>
      <c r="AG3">
        <v>2041</v>
      </c>
      <c r="AH3">
        <v>2042</v>
      </c>
      <c r="AI3">
        <v>2043</v>
      </c>
      <c r="AJ3">
        <v>2044</v>
      </c>
      <c r="AK3">
        <v>2045</v>
      </c>
      <c r="AL3">
        <v>2046</v>
      </c>
      <c r="AM3">
        <v>2047</v>
      </c>
      <c r="AN3">
        <v>2048</v>
      </c>
      <c r="AO3">
        <v>2049</v>
      </c>
      <c r="AP3">
        <v>2050</v>
      </c>
    </row>
    <row r="4" spans="1:42" x14ac:dyDescent="0.4">
      <c r="A4" t="s">
        <v>0</v>
      </c>
      <c r="B4" s="5">
        <v>560.50525893878421</v>
      </c>
      <c r="C4" s="5">
        <v>559.39986685854433</v>
      </c>
      <c r="D4" s="5">
        <v>502.727011431694</v>
      </c>
      <c r="E4" s="5">
        <v>502.52933982168452</v>
      </c>
      <c r="F4" s="5">
        <v>513.96643527934373</v>
      </c>
      <c r="G4" s="5">
        <v>480.64869266132615</v>
      </c>
      <c r="H4" s="5">
        <v>467.64389489639507</v>
      </c>
      <c r="I4" s="5">
        <v>457.97339682957511</v>
      </c>
      <c r="J4" s="5">
        <v>466.22971941710074</v>
      </c>
      <c r="K4" s="5">
        <v>472.22421964373262</v>
      </c>
      <c r="L4" s="5">
        <v>458.60408352619288</v>
      </c>
      <c r="M4" s="5">
        <v>444.98394740865314</v>
      </c>
      <c r="N4" s="5">
        <v>431.36381129111339</v>
      </c>
      <c r="O4" s="5">
        <v>417.74367517357365</v>
      </c>
      <c r="P4" s="5">
        <v>404.12353905603391</v>
      </c>
      <c r="Q4" s="5">
        <v>390.50340293849416</v>
      </c>
      <c r="R4" s="5">
        <v>376.88326682095442</v>
      </c>
      <c r="S4" s="5">
        <v>363.26313070341467</v>
      </c>
      <c r="T4" s="5">
        <v>349.64299458587493</v>
      </c>
      <c r="U4" s="5">
        <v>336.02285846833519</v>
      </c>
      <c r="V4" s="5">
        <v>322.40272235079544</v>
      </c>
      <c r="W4" s="5">
        <v>308.7825862332557</v>
      </c>
      <c r="X4" s="5">
        <v>295.16245011571596</v>
      </c>
      <c r="Y4" s="5">
        <v>281.54231399817621</v>
      </c>
      <c r="Z4" s="5">
        <v>267.92217788063647</v>
      </c>
      <c r="AA4" s="5">
        <v>254.3020417630967</v>
      </c>
      <c r="AB4" s="5">
        <v>240.68190564555692</v>
      </c>
      <c r="AC4" s="5">
        <v>227.06176952801715</v>
      </c>
      <c r="AD4" s="5">
        <v>213.44163341047738</v>
      </c>
      <c r="AE4" s="5">
        <v>199.82149729293761</v>
      </c>
      <c r="AF4" s="5">
        <v>186.20136117539784</v>
      </c>
      <c r="AG4" s="5">
        <v>172.58122505785806</v>
      </c>
      <c r="AH4" s="5">
        <v>158.96108894031829</v>
      </c>
      <c r="AI4" s="5">
        <v>145.34095282277852</v>
      </c>
      <c r="AJ4" s="5">
        <v>131.72081670523875</v>
      </c>
      <c r="AK4" s="5">
        <v>118.10068058769899</v>
      </c>
      <c r="AL4" s="5">
        <v>104.48054447015923</v>
      </c>
      <c r="AM4" s="5">
        <v>90.860408352619473</v>
      </c>
      <c r="AN4" s="5">
        <v>77.240272235079715</v>
      </c>
      <c r="AO4" s="5">
        <v>63.620136117539957</v>
      </c>
      <c r="AP4" s="5">
        <v>50</v>
      </c>
    </row>
    <row r="5" spans="1:42" x14ac:dyDescent="0.4">
      <c r="A5" t="s">
        <v>8</v>
      </c>
      <c r="B5" s="5">
        <v>560.50525893878421</v>
      </c>
      <c r="C5" s="5">
        <v>559.39986685854433</v>
      </c>
      <c r="D5" s="5">
        <v>502.727011431694</v>
      </c>
      <c r="E5" s="5">
        <v>502.52933982168452</v>
      </c>
      <c r="F5" s="5">
        <v>513.96643527934373</v>
      </c>
      <c r="G5" s="5">
        <v>480.64869266132615</v>
      </c>
      <c r="H5" s="5">
        <v>467.64389489639507</v>
      </c>
      <c r="I5" s="5">
        <v>457.97339682957511</v>
      </c>
      <c r="J5" s="5">
        <v>466.22971941710074</v>
      </c>
      <c r="K5" s="5">
        <v>472.22421964373262</v>
      </c>
      <c r="L5" s="5">
        <v>464.24924481651544</v>
      </c>
      <c r="M5" s="5">
        <v>456.27426998929826</v>
      </c>
      <c r="N5" s="5">
        <v>448.29929516208108</v>
      </c>
      <c r="O5" s="5">
        <v>440.3243203348639</v>
      </c>
      <c r="P5" s="5">
        <v>432.34934550764672</v>
      </c>
      <c r="Q5" s="5">
        <v>424.37437068042954</v>
      </c>
      <c r="R5" s="5">
        <v>416.39939585321235</v>
      </c>
      <c r="S5" s="5">
        <v>408.42442102599517</v>
      </c>
      <c r="T5" s="5">
        <v>400.44944619877799</v>
      </c>
      <c r="U5" s="5">
        <v>392.47447137156081</v>
      </c>
      <c r="V5" s="5">
        <v>384.49949654434363</v>
      </c>
      <c r="W5" s="5">
        <v>376.52452171712645</v>
      </c>
      <c r="X5" s="5">
        <v>368.54954688990927</v>
      </c>
      <c r="Y5" s="5">
        <v>360.57457206269208</v>
      </c>
      <c r="Z5" s="5">
        <v>352.5995972354749</v>
      </c>
      <c r="AA5" s="5">
        <v>344.62462240825772</v>
      </c>
      <c r="AB5" s="5">
        <v>336.64964758104054</v>
      </c>
      <c r="AC5" s="5">
        <v>328.67467275382336</v>
      </c>
      <c r="AD5" s="5">
        <v>320.69969792660618</v>
      </c>
      <c r="AE5" s="5">
        <v>312.724723099389</v>
      </c>
      <c r="AF5" s="5">
        <v>304.74974827217181</v>
      </c>
      <c r="AG5" s="5">
        <v>296.77477344495463</v>
      </c>
      <c r="AH5" s="5">
        <v>288.79979861773745</v>
      </c>
      <c r="AI5" s="5">
        <v>280.82482379052027</v>
      </c>
      <c r="AJ5" s="5">
        <v>272.84984896330309</v>
      </c>
      <c r="AK5" s="5">
        <v>264.87487413608591</v>
      </c>
      <c r="AL5" s="5">
        <v>256.89989930886873</v>
      </c>
      <c r="AM5" s="5">
        <v>248.92492448165154</v>
      </c>
      <c r="AN5" s="5">
        <v>240.94994965443436</v>
      </c>
      <c r="AO5" s="5">
        <v>232.97497482721718</v>
      </c>
      <c r="AP5" s="5">
        <v>225</v>
      </c>
    </row>
    <row r="6" spans="1:42" x14ac:dyDescent="0.4">
      <c r="A6" t="s">
        <v>1</v>
      </c>
      <c r="B6" s="5">
        <v>560.50525893878421</v>
      </c>
      <c r="C6" s="5">
        <v>559.39986685854433</v>
      </c>
      <c r="D6" s="5">
        <v>502.727011431694</v>
      </c>
      <c r="E6" s="5">
        <v>502.52933982168452</v>
      </c>
      <c r="F6" s="5">
        <v>513.96643527934373</v>
      </c>
      <c r="G6" s="5">
        <v>480.64869266132615</v>
      </c>
      <c r="H6" s="5">
        <v>467.64389489639507</v>
      </c>
      <c r="I6" s="5">
        <v>457.97339682957511</v>
      </c>
      <c r="J6" s="5">
        <v>466.22971941710074</v>
      </c>
      <c r="K6" s="5">
        <v>472.22421964373262</v>
      </c>
      <c r="L6" s="5">
        <v>469.89440610683801</v>
      </c>
      <c r="M6" s="5">
        <v>467.56459256994339</v>
      </c>
      <c r="N6" s="5">
        <v>465.23477903304877</v>
      </c>
      <c r="O6" s="5">
        <v>462.90496549615415</v>
      </c>
      <c r="P6" s="5">
        <v>460.57515195925953</v>
      </c>
      <c r="Q6" s="5">
        <v>458.24533842236491</v>
      </c>
      <c r="R6" s="5">
        <v>455.91552488547029</v>
      </c>
      <c r="S6" s="5">
        <v>453.58571134857567</v>
      </c>
      <c r="T6" s="5">
        <v>451.25589781168105</v>
      </c>
      <c r="U6" s="5">
        <v>448.92608427478643</v>
      </c>
      <c r="V6" s="5">
        <v>446.59627073789181</v>
      </c>
      <c r="W6" s="5">
        <v>444.26645720099719</v>
      </c>
      <c r="X6" s="5">
        <v>441.93664366410258</v>
      </c>
      <c r="Y6" s="5">
        <v>439.60683012720796</v>
      </c>
      <c r="Z6" s="5">
        <v>437.27701659031334</v>
      </c>
      <c r="AA6" s="5">
        <v>434.94720305341872</v>
      </c>
      <c r="AB6" s="5">
        <v>432.6173895165241</v>
      </c>
      <c r="AC6" s="5">
        <v>430.28757597962948</v>
      </c>
      <c r="AD6" s="5">
        <v>427.95776244273486</v>
      </c>
      <c r="AE6" s="5">
        <v>425.62794890584024</v>
      </c>
      <c r="AF6" s="5">
        <v>423.29813536894562</v>
      </c>
      <c r="AG6" s="5">
        <v>420.968321832051</v>
      </c>
      <c r="AH6" s="5">
        <v>418.63850829515638</v>
      </c>
      <c r="AI6" s="5">
        <v>416.30869475826177</v>
      </c>
      <c r="AJ6" s="5">
        <v>413.97888122136715</v>
      </c>
      <c r="AK6" s="5">
        <v>411.64906768447253</v>
      </c>
      <c r="AL6" s="5">
        <v>409.31925414757791</v>
      </c>
      <c r="AM6" s="5">
        <v>406.98944061068329</v>
      </c>
      <c r="AN6" s="5">
        <v>404.65962707378867</v>
      </c>
      <c r="AO6" s="5">
        <v>402.32981353689405</v>
      </c>
      <c r="AP6" s="5">
        <v>400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564B3-D9D7-49D3-807F-6E48B58447C4}">
  <dimension ref="A1:AP6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B4" sqref="B4"/>
    </sheetView>
  </sheetViews>
  <sheetFormatPr defaultRowHeight="14.6" x14ac:dyDescent="0.4"/>
  <cols>
    <col min="1" max="1" width="26.4609375" bestFit="1" customWidth="1"/>
    <col min="2" max="16" width="9.3046875" bestFit="1" customWidth="1"/>
    <col min="17" max="19" width="9.3828125" bestFit="1" customWidth="1"/>
    <col min="20" max="42" width="10.3828125" bestFit="1" customWidth="1"/>
  </cols>
  <sheetData>
    <row r="1" spans="1:42" ht="15.9" x14ac:dyDescent="0.45">
      <c r="A1" s="9" t="s">
        <v>16</v>
      </c>
    </row>
    <row r="3" spans="1:42" x14ac:dyDescent="0.4">
      <c r="B3">
        <v>2010</v>
      </c>
      <c r="C3">
        <v>2011</v>
      </c>
      <c r="D3">
        <v>2012</v>
      </c>
      <c r="E3">
        <v>2013</v>
      </c>
      <c r="F3">
        <v>2014</v>
      </c>
      <c r="G3">
        <v>2015</v>
      </c>
      <c r="H3">
        <v>2016</v>
      </c>
      <c r="I3">
        <v>2017</v>
      </c>
      <c r="J3">
        <v>2018</v>
      </c>
      <c r="K3">
        <v>2019</v>
      </c>
      <c r="L3">
        <v>2020</v>
      </c>
      <c r="M3">
        <v>2021</v>
      </c>
      <c r="N3">
        <v>2022</v>
      </c>
      <c r="O3">
        <v>2023</v>
      </c>
      <c r="P3">
        <v>2024</v>
      </c>
      <c r="Q3">
        <v>2025</v>
      </c>
      <c r="R3">
        <v>2026</v>
      </c>
      <c r="S3">
        <v>2027</v>
      </c>
      <c r="T3">
        <v>2028</v>
      </c>
      <c r="U3">
        <v>2029</v>
      </c>
      <c r="V3">
        <v>2030</v>
      </c>
      <c r="W3">
        <v>2031</v>
      </c>
      <c r="X3">
        <v>2032</v>
      </c>
      <c r="Y3">
        <v>2033</v>
      </c>
      <c r="Z3">
        <v>2034</v>
      </c>
      <c r="AA3">
        <v>2035</v>
      </c>
      <c r="AB3">
        <v>2036</v>
      </c>
      <c r="AC3">
        <v>2037</v>
      </c>
      <c r="AD3">
        <v>2038</v>
      </c>
      <c r="AE3">
        <v>2039</v>
      </c>
      <c r="AF3">
        <v>2040</v>
      </c>
      <c r="AG3">
        <v>2041</v>
      </c>
      <c r="AH3">
        <v>2042</v>
      </c>
      <c r="AI3">
        <v>2043</v>
      </c>
      <c r="AJ3">
        <v>2044</v>
      </c>
      <c r="AK3">
        <v>2045</v>
      </c>
      <c r="AL3">
        <v>2046</v>
      </c>
      <c r="AM3">
        <v>2047</v>
      </c>
      <c r="AN3">
        <v>2048</v>
      </c>
      <c r="AO3">
        <v>2049</v>
      </c>
      <c r="AP3">
        <v>2050</v>
      </c>
    </row>
    <row r="4" spans="1:42" x14ac:dyDescent="0.4">
      <c r="A4" t="s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6.666666666666667</v>
      </c>
      <c r="N4" s="5">
        <v>13.333333333333334</v>
      </c>
      <c r="O4" s="5">
        <v>20</v>
      </c>
      <c r="P4" s="5">
        <v>26.666666666666668</v>
      </c>
      <c r="Q4" s="5">
        <v>33.333333333333336</v>
      </c>
      <c r="R4" s="5">
        <v>40</v>
      </c>
      <c r="S4" s="5">
        <v>46.666666666666664</v>
      </c>
      <c r="T4" s="5">
        <v>53.333333333333329</v>
      </c>
      <c r="U4" s="5">
        <v>59.999999999999993</v>
      </c>
      <c r="V4" s="5">
        <v>66.666666666666657</v>
      </c>
      <c r="W4" s="5">
        <v>73.333333333333329</v>
      </c>
      <c r="X4" s="5">
        <v>80</v>
      </c>
      <c r="Y4" s="5">
        <v>86.666666666666671</v>
      </c>
      <c r="Z4" s="5">
        <v>93.333333333333343</v>
      </c>
      <c r="AA4" s="5">
        <v>100.00000000000001</v>
      </c>
      <c r="AB4" s="5">
        <v>106.66666666666669</v>
      </c>
      <c r="AC4" s="5">
        <v>113.33333333333336</v>
      </c>
      <c r="AD4" s="5">
        <v>120.00000000000003</v>
      </c>
      <c r="AE4" s="5">
        <v>126.6666666666667</v>
      </c>
      <c r="AF4" s="5">
        <v>133.33333333333337</v>
      </c>
      <c r="AG4" s="5">
        <v>140.00000000000003</v>
      </c>
      <c r="AH4" s="5">
        <v>146.66666666666669</v>
      </c>
      <c r="AI4" s="5">
        <v>153.33333333333334</v>
      </c>
      <c r="AJ4" s="5">
        <v>160</v>
      </c>
      <c r="AK4" s="5">
        <v>166.66666666666666</v>
      </c>
      <c r="AL4" s="5">
        <v>173.33333333333331</v>
      </c>
      <c r="AM4" s="5">
        <v>179.99999999999997</v>
      </c>
      <c r="AN4" s="5">
        <v>186.66666666666663</v>
      </c>
      <c r="AO4" s="5">
        <v>193.33333333333329</v>
      </c>
      <c r="AP4" s="5">
        <v>200</v>
      </c>
    </row>
    <row r="5" spans="1:42" x14ac:dyDescent="0.4">
      <c r="A5" t="s">
        <v>8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3.3333333333333335</v>
      </c>
      <c r="N5" s="5">
        <v>6.666666666666667</v>
      </c>
      <c r="O5" s="5">
        <v>10</v>
      </c>
      <c r="P5" s="5">
        <v>13.333333333333334</v>
      </c>
      <c r="Q5" s="5">
        <v>16.666666666666668</v>
      </c>
      <c r="R5" s="5">
        <v>20</v>
      </c>
      <c r="S5" s="5">
        <v>23.333333333333332</v>
      </c>
      <c r="T5" s="5">
        <v>26.666666666666664</v>
      </c>
      <c r="U5" s="5">
        <v>29.999999999999996</v>
      </c>
      <c r="V5" s="5">
        <v>33.333333333333329</v>
      </c>
      <c r="W5" s="5">
        <v>36.666666666666664</v>
      </c>
      <c r="X5" s="5">
        <v>40</v>
      </c>
      <c r="Y5" s="5">
        <v>43.333333333333336</v>
      </c>
      <c r="Z5" s="5">
        <v>46.666666666666671</v>
      </c>
      <c r="AA5" s="5">
        <v>50.000000000000007</v>
      </c>
      <c r="AB5" s="5">
        <v>53.333333333333343</v>
      </c>
      <c r="AC5" s="5">
        <v>56.666666666666679</v>
      </c>
      <c r="AD5" s="5">
        <v>60.000000000000014</v>
      </c>
      <c r="AE5" s="5">
        <v>63.33333333333335</v>
      </c>
      <c r="AF5" s="5">
        <v>66.666666666666686</v>
      </c>
      <c r="AG5" s="5">
        <v>70.000000000000014</v>
      </c>
      <c r="AH5" s="5">
        <v>73.333333333333343</v>
      </c>
      <c r="AI5" s="5">
        <v>76.666666666666671</v>
      </c>
      <c r="AJ5" s="5">
        <v>80</v>
      </c>
      <c r="AK5" s="5">
        <v>83.333333333333329</v>
      </c>
      <c r="AL5" s="5">
        <v>86.666666666666657</v>
      </c>
      <c r="AM5" s="5">
        <v>89.999999999999986</v>
      </c>
      <c r="AN5" s="5">
        <v>93.333333333333314</v>
      </c>
      <c r="AO5" s="5">
        <v>96.666666666666643</v>
      </c>
      <c r="AP5" s="5">
        <v>100</v>
      </c>
    </row>
    <row r="6" spans="1:42" x14ac:dyDescent="0.4">
      <c r="A6" t="s">
        <v>2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67"/>
  <sheetViews>
    <sheetView zoomScale="80" zoomScaleNormal="80" workbookViewId="0">
      <pane xSplit="2" ySplit="3" topLeftCell="C4" activePane="bottomRight" state="frozen"/>
      <selection pane="topRight" activeCell="C1" sqref="C1"/>
      <selection pane="bottomLeft" activeCell="A2" sqref="A2"/>
      <selection pane="bottomRight" activeCell="C4" sqref="C4"/>
    </sheetView>
  </sheetViews>
  <sheetFormatPr defaultRowHeight="14.6" x14ac:dyDescent="0.4"/>
  <cols>
    <col min="1" max="1" width="12.69140625" customWidth="1"/>
    <col min="2" max="2" width="12.765625" customWidth="1"/>
    <col min="3" max="43" width="10.07421875" bestFit="1" customWidth="1"/>
  </cols>
  <sheetData>
    <row r="1" spans="1:44" ht="15.9" x14ac:dyDescent="0.45">
      <c r="A1" s="9" t="s">
        <v>23</v>
      </c>
    </row>
    <row r="3" spans="1:44" x14ac:dyDescent="0.4">
      <c r="A3" s="6"/>
      <c r="C3">
        <v>2010</v>
      </c>
      <c r="D3">
        <v>2011</v>
      </c>
      <c r="E3">
        <v>2012</v>
      </c>
      <c r="F3">
        <v>2013</v>
      </c>
      <c r="G3">
        <v>2014</v>
      </c>
      <c r="H3">
        <v>2015</v>
      </c>
      <c r="I3">
        <v>2016</v>
      </c>
      <c r="J3">
        <v>2017</v>
      </c>
      <c r="K3">
        <v>2018</v>
      </c>
      <c r="L3">
        <v>2019</v>
      </c>
      <c r="M3">
        <v>2020</v>
      </c>
      <c r="N3">
        <v>2021</v>
      </c>
      <c r="O3">
        <v>2022</v>
      </c>
      <c r="P3">
        <v>2023</v>
      </c>
      <c r="Q3">
        <v>2024</v>
      </c>
      <c r="R3">
        <v>2025</v>
      </c>
      <c r="S3">
        <v>2026</v>
      </c>
      <c r="T3">
        <v>2027</v>
      </c>
      <c r="U3">
        <v>2028</v>
      </c>
      <c r="V3">
        <v>2029</v>
      </c>
      <c r="W3">
        <v>2030</v>
      </c>
      <c r="X3">
        <v>2031</v>
      </c>
      <c r="Y3">
        <v>2032</v>
      </c>
      <c r="Z3">
        <v>2033</v>
      </c>
      <c r="AA3">
        <v>2034</v>
      </c>
      <c r="AB3">
        <v>2035</v>
      </c>
      <c r="AC3">
        <v>2036</v>
      </c>
      <c r="AD3">
        <v>2037</v>
      </c>
      <c r="AE3">
        <v>2038</v>
      </c>
      <c r="AF3">
        <v>2039</v>
      </c>
      <c r="AG3">
        <v>2040</v>
      </c>
      <c r="AH3">
        <v>2041</v>
      </c>
      <c r="AI3">
        <v>2042</v>
      </c>
      <c r="AJ3">
        <v>2043</v>
      </c>
      <c r="AK3">
        <v>2044</v>
      </c>
      <c r="AL3">
        <v>2045</v>
      </c>
      <c r="AM3">
        <v>2046</v>
      </c>
      <c r="AN3">
        <v>2047</v>
      </c>
      <c r="AO3">
        <v>2048</v>
      </c>
      <c r="AP3">
        <v>2049</v>
      </c>
      <c r="AQ3">
        <v>2050</v>
      </c>
      <c r="AR3" t="s">
        <v>9</v>
      </c>
    </row>
    <row r="4" spans="1:44" x14ac:dyDescent="0.4">
      <c r="A4" t="s">
        <v>0</v>
      </c>
      <c r="B4" t="s">
        <v>20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</row>
    <row r="5" spans="1:44" x14ac:dyDescent="0.4">
      <c r="B5" t="s">
        <v>3</v>
      </c>
      <c r="C5" s="10">
        <v>10.515216855315144</v>
      </c>
      <c r="D5" s="10">
        <v>12.314153465939233</v>
      </c>
      <c r="E5" s="10">
        <v>14.330213380480032</v>
      </c>
      <c r="F5" s="10">
        <v>15.767596105158628</v>
      </c>
      <c r="G5" s="10">
        <v>15.550641063429284</v>
      </c>
      <c r="H5" s="10">
        <v>15.82583452038598</v>
      </c>
      <c r="I5" s="10">
        <v>15.809782637908576</v>
      </c>
      <c r="J5" s="10">
        <v>15.388874565959377</v>
      </c>
      <c r="K5" s="10">
        <v>15.027871750856757</v>
      </c>
      <c r="L5" s="10">
        <v>14.921537164426784</v>
      </c>
      <c r="M5" s="10">
        <v>15.070000580383617</v>
      </c>
      <c r="N5" s="10">
        <v>15.112255961463593</v>
      </c>
      <c r="O5" s="10">
        <v>14.860463964986174</v>
      </c>
      <c r="P5" s="10">
        <v>14.191653382318487</v>
      </c>
      <c r="Q5" s="10">
        <v>14.159988000744969</v>
      </c>
      <c r="R5" s="10">
        <v>13.4179633868377</v>
      </c>
      <c r="S5" s="10">
        <v>12.888653168633731</v>
      </c>
      <c r="T5" s="10">
        <v>11.738726804336267</v>
      </c>
      <c r="U5" s="10">
        <v>10.612846581458465</v>
      </c>
      <c r="V5" s="10">
        <v>9.0323599105701646</v>
      </c>
      <c r="W5" s="10">
        <v>7.1395922373657017</v>
      </c>
      <c r="X5" s="10">
        <v>5.614475802949908</v>
      </c>
      <c r="Y5" s="10">
        <v>4.0740230801965742</v>
      </c>
      <c r="Z5" s="10">
        <v>3.1977283016094677</v>
      </c>
      <c r="AA5" s="10">
        <v>2.4472709433878661</v>
      </c>
      <c r="AB5" s="10">
        <v>1.9987123634191701</v>
      </c>
      <c r="AC5" s="10">
        <v>1.649844941449115</v>
      </c>
      <c r="AD5" s="10">
        <v>1.3959704476829196</v>
      </c>
      <c r="AE5" s="10">
        <v>1.2116080812081669</v>
      </c>
      <c r="AF5" s="10">
        <v>1.0546215990777514</v>
      </c>
      <c r="AG5" s="10">
        <v>0.94104453670400057</v>
      </c>
      <c r="AH5" s="10">
        <v>0.81524969190324514</v>
      </c>
      <c r="AI5" s="10">
        <v>0.70006727903835819</v>
      </c>
      <c r="AJ5" s="10">
        <v>0.60663812209243684</v>
      </c>
      <c r="AK5" s="10">
        <v>0.56652999412908778</v>
      </c>
      <c r="AL5" s="10">
        <v>0.52461733966114343</v>
      </c>
      <c r="AM5" s="10">
        <v>0.49403099166176773</v>
      </c>
      <c r="AN5" s="10">
        <v>0.46100541462384653</v>
      </c>
      <c r="AO5" s="10">
        <v>0.43493835455444518</v>
      </c>
      <c r="AP5" s="10">
        <v>0.40757662960673541</v>
      </c>
      <c r="AQ5" s="10">
        <v>0.38462051872280578</v>
      </c>
    </row>
    <row r="6" spans="1:44" x14ac:dyDescent="0.4">
      <c r="B6" t="s">
        <v>4</v>
      </c>
      <c r="C6" s="10">
        <v>0.27346356756959334</v>
      </c>
      <c r="D6" s="10">
        <v>0.2747086991298367</v>
      </c>
      <c r="E6" s="10">
        <v>0.28844378269164966</v>
      </c>
      <c r="F6" s="10">
        <v>0.25326021827222872</v>
      </c>
      <c r="G6" s="10">
        <v>0.26087817036571703</v>
      </c>
      <c r="H6" s="10">
        <v>0.25204382135151587</v>
      </c>
      <c r="I6" s="10">
        <v>0.28198226866123122</v>
      </c>
      <c r="J6" s="10">
        <v>0.29058654877196632</v>
      </c>
      <c r="K6" s="10">
        <v>0.33729822615496852</v>
      </c>
      <c r="L6" s="10">
        <v>0.38299886397435223</v>
      </c>
      <c r="M6" s="10">
        <v>0.48053153851991193</v>
      </c>
      <c r="N6" s="10">
        <v>0.57821343415252568</v>
      </c>
      <c r="O6" s="10">
        <v>0.77231047941433717</v>
      </c>
      <c r="P6" s="10">
        <v>0.95317293304699746</v>
      </c>
      <c r="Q6" s="10">
        <v>1.409483120320866</v>
      </c>
      <c r="R6" s="10">
        <v>1.8205467315526422</v>
      </c>
      <c r="S6" s="10">
        <v>2.5980826536785906</v>
      </c>
      <c r="T6" s="10">
        <v>2.8980763649018755</v>
      </c>
      <c r="U6" s="10">
        <v>3.459407336044241</v>
      </c>
      <c r="V6" s="10">
        <v>3.3363202238586558</v>
      </c>
      <c r="W6" s="10">
        <v>3.4866484752560711</v>
      </c>
      <c r="X6" s="10">
        <v>3.0642598254944504</v>
      </c>
      <c r="Y6" s="10">
        <v>3.0170924134042276</v>
      </c>
      <c r="Z6" s="10">
        <v>2.6198283927702875</v>
      </c>
      <c r="AA6" s="10">
        <v>2.5561188174043998</v>
      </c>
      <c r="AB6" s="10">
        <v>2.2612846207488944</v>
      </c>
      <c r="AC6" s="10">
        <v>2.1883741091276185</v>
      </c>
      <c r="AD6" s="10">
        <v>1.9617432211811938</v>
      </c>
      <c r="AE6" s="10">
        <v>1.8853498623675902</v>
      </c>
      <c r="AF6" s="10">
        <v>1.71151964655143</v>
      </c>
      <c r="AG6" s="10">
        <v>1.6333018667812824</v>
      </c>
      <c r="AH6" s="10">
        <v>1.5069600140521675</v>
      </c>
      <c r="AI6" s="10">
        <v>1.4403866958432636</v>
      </c>
      <c r="AJ6" s="10">
        <v>1.344613923653547</v>
      </c>
      <c r="AK6" s="10">
        <v>1.2856288885525851</v>
      </c>
      <c r="AL6" s="10">
        <v>1.2091833620358321</v>
      </c>
      <c r="AM6" s="10">
        <v>1.156208026611566</v>
      </c>
      <c r="AN6" s="10">
        <v>1.0925655637220211</v>
      </c>
      <c r="AO6" s="10">
        <v>1.0435572168586786</v>
      </c>
      <c r="AP6" s="10">
        <v>0.98821285069849196</v>
      </c>
      <c r="AQ6" s="10">
        <v>0.94217378107026406</v>
      </c>
      <c r="AR6" s="4">
        <f>SUM(C6:AQ6)</f>
        <v>59.596820556619576</v>
      </c>
    </row>
    <row r="7" spans="1:44" x14ac:dyDescent="0.4">
      <c r="B7" t="s">
        <v>5</v>
      </c>
      <c r="C7" s="10">
        <v>4.0544607588846497E-3</v>
      </c>
      <c r="D7" s="10">
        <v>7.4593659754580233E-3</v>
      </c>
      <c r="E7" s="10">
        <v>1.8834234333892516E-2</v>
      </c>
      <c r="F7" s="10">
        <v>1.0911310150847793E-3</v>
      </c>
      <c r="G7" s="10">
        <v>1.8463736996486187E-3</v>
      </c>
      <c r="H7" s="10">
        <v>3.2119665142775465E-3</v>
      </c>
      <c r="I7" s="10">
        <v>5.3865015573607827E-3</v>
      </c>
      <c r="J7" s="10">
        <v>8.9486010961406619E-3</v>
      </c>
      <c r="K7" s="10">
        <v>1.2330399495466151E-2</v>
      </c>
      <c r="L7" s="10">
        <v>1.7599828969702122E-2</v>
      </c>
      <c r="M7" s="10">
        <v>2.6369806842626277E-2</v>
      </c>
      <c r="N7" s="10">
        <v>5.5017599634554465E-2</v>
      </c>
      <c r="O7" s="10">
        <v>0.28604104367610222</v>
      </c>
      <c r="P7" s="10">
        <v>0.99607125657309636</v>
      </c>
      <c r="Q7" s="10">
        <v>0.46344497707570409</v>
      </c>
      <c r="R7" s="10">
        <v>1.0303686605004134</v>
      </c>
      <c r="S7" s="10">
        <v>0.91333429125500432</v>
      </c>
      <c r="T7" s="10">
        <v>1.9208069818914322</v>
      </c>
      <c r="U7" s="10">
        <v>2.530786810942367</v>
      </c>
      <c r="V7" s="10">
        <v>4.1300810084280402</v>
      </c>
      <c r="W7" s="10">
        <v>5.4910286098122114</v>
      </c>
      <c r="X7" s="10">
        <v>7.1227082520179117</v>
      </c>
      <c r="Y7" s="10">
        <v>8.3343463382516418</v>
      </c>
      <c r="Z7" s="10">
        <v>9.4187038661326383</v>
      </c>
      <c r="AA7" s="10">
        <v>10.095188744561256</v>
      </c>
      <c r="AB7" s="10">
        <v>10.837090105191708</v>
      </c>
      <c r="AC7" s="10">
        <v>11.203891129796119</v>
      </c>
      <c r="AD7" s="10">
        <v>11.693671360806107</v>
      </c>
      <c r="AE7" s="10">
        <v>11.951164240770995</v>
      </c>
      <c r="AF7" s="10">
        <v>12.314552284534754</v>
      </c>
      <c r="AG7" s="10">
        <v>12.525876288417056</v>
      </c>
      <c r="AH7" s="10">
        <v>12.746104766767846</v>
      </c>
      <c r="AI7" s="10">
        <v>12.876079167657046</v>
      </c>
      <c r="AJ7" s="10">
        <v>13.007839135241662</v>
      </c>
      <c r="AK7" s="10">
        <v>13.052283350130594</v>
      </c>
      <c r="AL7" s="10">
        <v>13.104712689233311</v>
      </c>
      <c r="AM7" s="10">
        <v>13.109606327982199</v>
      </c>
      <c r="AN7" s="10">
        <v>13.120750224101565</v>
      </c>
      <c r="AO7" s="10">
        <v>13.102419977481023</v>
      </c>
      <c r="AP7" s="10">
        <v>13.086906878434215</v>
      </c>
      <c r="AQ7" s="10">
        <v>13.051566875931201</v>
      </c>
    </row>
    <row r="8" spans="1:44" x14ac:dyDescent="0.4">
      <c r="B8" t="s">
        <v>6</v>
      </c>
      <c r="C8" s="10">
        <v>2.6821612852363894E-3</v>
      </c>
      <c r="D8" s="10">
        <v>6.4503774979173204E-3</v>
      </c>
      <c r="E8" s="10">
        <v>8.5280639284860526E-3</v>
      </c>
      <c r="F8" s="10">
        <v>5.0510593978063357E-4</v>
      </c>
      <c r="G8" s="10">
        <v>8.3430463481993697E-4</v>
      </c>
      <c r="H8" s="10">
        <v>1.3594405719362362E-3</v>
      </c>
      <c r="I8" s="10">
        <v>2.0720274355280803E-3</v>
      </c>
      <c r="J8" s="10">
        <v>3.0473808387781968E-3</v>
      </c>
      <c r="K8" s="10">
        <v>5.2888553673224713E-3</v>
      </c>
      <c r="L8" s="10">
        <v>9.3003538996092351E-3</v>
      </c>
      <c r="M8" s="10">
        <v>1.6587455332829234E-2</v>
      </c>
      <c r="N8" s="10">
        <v>2.9904351644772603E-2</v>
      </c>
      <c r="O8" s="10">
        <v>6.4367339036243171E-2</v>
      </c>
      <c r="P8" s="10">
        <v>0.21503066337241955</v>
      </c>
      <c r="Q8" s="10">
        <v>0.29603761056017591</v>
      </c>
      <c r="R8" s="10">
        <v>0.34923274236643082</v>
      </c>
      <c r="S8" s="10">
        <v>0.50922174800043241</v>
      </c>
      <c r="T8" s="10">
        <v>0.64093156048022404</v>
      </c>
      <c r="U8" s="10">
        <v>0.97721834306294486</v>
      </c>
      <c r="V8" s="10">
        <v>1.5116887439342448</v>
      </c>
      <c r="W8" s="10">
        <v>2.5835203053977387</v>
      </c>
      <c r="X8" s="10">
        <v>3.4844793402164496</v>
      </c>
      <c r="Y8" s="10">
        <v>4.4573647725552519</v>
      </c>
      <c r="Z8" s="10">
        <v>5.0304447876286895</v>
      </c>
      <c r="AA8" s="10">
        <v>5.5834572191189924</v>
      </c>
      <c r="AB8" s="10">
        <v>5.9464568704676513</v>
      </c>
      <c r="AC8" s="10">
        <v>6.2728975496170323</v>
      </c>
      <c r="AD8" s="10">
        <v>6.5193083189464378</v>
      </c>
      <c r="AE8" s="10">
        <v>6.7696347113431727</v>
      </c>
      <c r="AF8" s="10">
        <v>6.9845595586846834</v>
      </c>
      <c r="AG8" s="10">
        <v>7.2095999475817418</v>
      </c>
      <c r="AH8" s="10">
        <v>7.4569009991692514</v>
      </c>
      <c r="AI8" s="10">
        <v>7.7201154955066436</v>
      </c>
      <c r="AJ8" s="10">
        <v>7.9964797328037047</v>
      </c>
      <c r="AK8" s="10">
        <v>8.2782269483285447</v>
      </c>
      <c r="AL8" s="10">
        <v>8.5715146578761594</v>
      </c>
      <c r="AM8" s="10">
        <v>8.8755582217620379</v>
      </c>
      <c r="AN8" s="10">
        <v>9.1890659752797603</v>
      </c>
      <c r="AO8" s="10">
        <v>9.5128576546210315</v>
      </c>
      <c r="AP8" s="10">
        <v>9.844626096406353</v>
      </c>
      <c r="AQ8" s="10">
        <v>10.185389459143108</v>
      </c>
    </row>
    <row r="9" spans="1:44" x14ac:dyDescent="0.4">
      <c r="B9" t="s">
        <v>7</v>
      </c>
      <c r="C9" s="10">
        <v>1.6656286649294594E-7</v>
      </c>
      <c r="D9" s="10">
        <v>2.8519340533994745E-7</v>
      </c>
      <c r="E9" s="10">
        <v>1.8286899514018128E-7</v>
      </c>
      <c r="F9" s="10">
        <v>1.1947164108875841E-7</v>
      </c>
      <c r="G9" s="10">
        <v>6.5916864837770248E-8</v>
      </c>
      <c r="H9" s="10">
        <v>3.7390698764262916E-8</v>
      </c>
      <c r="I9" s="10">
        <v>2.0424111063367379E-8</v>
      </c>
      <c r="J9" s="10">
        <v>1.0997026931573169E-8</v>
      </c>
      <c r="K9" s="10">
        <v>3.5646670376685262E-8</v>
      </c>
      <c r="L9" s="10">
        <v>1.1712370784321712E-7</v>
      </c>
      <c r="M9" s="10">
        <v>3.9109333381581656E-7</v>
      </c>
      <c r="N9" s="10">
        <v>1.290779966660609E-6</v>
      </c>
      <c r="O9" s="10">
        <v>1.5130688331271901E-6</v>
      </c>
      <c r="P9" s="10">
        <v>1.2008900446660098E-6</v>
      </c>
      <c r="Q9" s="10">
        <v>4.8360637512837648E-7</v>
      </c>
      <c r="R9" s="10">
        <v>5.520350909502943E-7</v>
      </c>
      <c r="S9" s="10">
        <v>7.6571094360722259E-7</v>
      </c>
      <c r="T9" s="10">
        <v>8.0016882723332812E-7</v>
      </c>
      <c r="U9" s="10">
        <v>8.7440703832061993E-7</v>
      </c>
      <c r="V9" s="10">
        <v>9.2067114930226147E-7</v>
      </c>
      <c r="W9" s="10">
        <v>9.5587799342144562E-7</v>
      </c>
      <c r="X9" s="10">
        <v>9.7891731591885656E-7</v>
      </c>
      <c r="Y9" s="10">
        <v>9.8452716396451051E-7</v>
      </c>
      <c r="Z9" s="10">
        <v>9.8833614068325928E-7</v>
      </c>
      <c r="AA9" s="10">
        <v>1.0039880829606692E-6</v>
      </c>
      <c r="AB9" s="10">
        <v>1.0203581165907092E-6</v>
      </c>
      <c r="AC9" s="10">
        <v>1.0382730527953086E-6</v>
      </c>
      <c r="AD9" s="10">
        <v>1.054650238984598E-6</v>
      </c>
      <c r="AE9" s="10">
        <v>1.0734231777251632E-6</v>
      </c>
      <c r="AF9" s="10">
        <v>1.0910941047081725E-6</v>
      </c>
      <c r="AG9" s="10">
        <v>1.1097414650837854E-6</v>
      </c>
      <c r="AH9" s="10">
        <v>1.1325662291822442E-6</v>
      </c>
      <c r="AI9" s="10">
        <v>1.156142587515643E-6</v>
      </c>
      <c r="AJ9" s="10">
        <v>1.1791020186052796E-6</v>
      </c>
      <c r="AK9" s="10">
        <v>1.2018236244617414E-6</v>
      </c>
      <c r="AL9" s="10">
        <v>1.2243142803865242E-6</v>
      </c>
      <c r="AM9" s="10">
        <v>1.24691064774099E-6</v>
      </c>
      <c r="AN9" s="10">
        <v>1.2691297446920083E-6</v>
      </c>
      <c r="AO9" s="10">
        <v>1.2910937297484811E-6</v>
      </c>
      <c r="AP9" s="10">
        <v>1.3126284394932922E-6</v>
      </c>
      <c r="AQ9" s="10">
        <v>1.3337890104178966E-6</v>
      </c>
    </row>
    <row r="10" spans="1:44" x14ac:dyDescent="0.4"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</row>
    <row r="11" spans="1:44" x14ac:dyDescent="0.4">
      <c r="A11" t="s">
        <v>0</v>
      </c>
      <c r="B11" t="s">
        <v>21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4">
        <f>SUM(C11:AQ11)</f>
        <v>0</v>
      </c>
    </row>
    <row r="12" spans="1:44" x14ac:dyDescent="0.4">
      <c r="B12" t="s">
        <v>3</v>
      </c>
      <c r="C12" s="10">
        <v>10.515216860194247</v>
      </c>
      <c r="D12" s="10">
        <v>12.314153592158837</v>
      </c>
      <c r="E12" s="10">
        <v>14.33021450475802</v>
      </c>
      <c r="F12" s="10">
        <v>15.767597760850556</v>
      </c>
      <c r="G12" s="10">
        <v>15.55064403773758</v>
      </c>
      <c r="H12" s="10">
        <v>15.825839769100275</v>
      </c>
      <c r="I12" s="10">
        <v>15.80979152897717</v>
      </c>
      <c r="J12" s="10">
        <v>15.388889759813777</v>
      </c>
      <c r="K12" s="10">
        <v>15.027893221477701</v>
      </c>
      <c r="L12" s="10">
        <v>14.921594063575606</v>
      </c>
      <c r="M12" s="10">
        <v>15.070179899526869</v>
      </c>
      <c r="N12" s="10">
        <v>15.113775937286608</v>
      </c>
      <c r="O12" s="10">
        <v>14.878097424053914</v>
      </c>
      <c r="P12" s="10">
        <v>14.19728427015413</v>
      </c>
      <c r="Q12" s="10">
        <v>14.186448454053073</v>
      </c>
      <c r="R12" s="10">
        <v>13.461725107392134</v>
      </c>
      <c r="S12" s="10">
        <v>12.965084191567557</v>
      </c>
      <c r="T12" s="10">
        <v>11.897101574356878</v>
      </c>
      <c r="U12" s="10">
        <v>11.015384075832342</v>
      </c>
      <c r="V12" s="10">
        <v>9.3059365110708026</v>
      </c>
      <c r="W12" s="10">
        <v>8.0319375378819942</v>
      </c>
      <c r="X12" s="10">
        <v>6.0250090929741527</v>
      </c>
      <c r="Y12" s="10">
        <v>4.9506881796377424</v>
      </c>
      <c r="Z12" s="10">
        <v>3.6334568488408321</v>
      </c>
      <c r="AA12" s="10">
        <v>3.06344362722532</v>
      </c>
      <c r="AB12" s="10">
        <v>2.387814350971651</v>
      </c>
      <c r="AC12" s="10">
        <v>2.1015484105010858</v>
      </c>
      <c r="AD12" s="10">
        <v>1.7417664065293419</v>
      </c>
      <c r="AE12" s="10">
        <v>1.5813810493111127</v>
      </c>
      <c r="AF12" s="10">
        <v>1.3729429013371659</v>
      </c>
      <c r="AG12" s="10">
        <v>1.2693899317153974</v>
      </c>
      <c r="AH12" s="10">
        <v>1.13853016935226</v>
      </c>
      <c r="AI12" s="10">
        <v>1.065752217171982</v>
      </c>
      <c r="AJ12" s="10">
        <v>0.97634861702082631</v>
      </c>
      <c r="AK12" s="10">
        <v>0.90816005877598882</v>
      </c>
      <c r="AL12" s="10">
        <v>0.80595272644279548</v>
      </c>
      <c r="AM12" s="10">
        <v>0.71411509069193013</v>
      </c>
      <c r="AN12" s="10">
        <v>0.65479206740948104</v>
      </c>
      <c r="AO12" s="10">
        <v>0.62384145595689933</v>
      </c>
      <c r="AP12" s="10">
        <v>0.5900921986894464</v>
      </c>
      <c r="AQ12" s="10">
        <v>0.56199133356907449</v>
      </c>
    </row>
    <row r="13" spans="1:44" x14ac:dyDescent="0.4">
      <c r="B13" t="s">
        <v>4</v>
      </c>
      <c r="C13" s="10">
        <v>0.27346356939424815</v>
      </c>
      <c r="D13" s="10">
        <v>0.27470873288345116</v>
      </c>
      <c r="E13" s="10">
        <v>0.28844400180510105</v>
      </c>
      <c r="F13" s="10">
        <v>0.25326042427292728</v>
      </c>
      <c r="G13" s="10">
        <v>0.26087857197816311</v>
      </c>
      <c r="H13" s="10">
        <v>0.252044359498381</v>
      </c>
      <c r="I13" s="10">
        <v>0.28198321203377869</v>
      </c>
      <c r="J13" s="10">
        <v>0.29058797169750883</v>
      </c>
      <c r="K13" s="10">
        <v>0.33730044377190033</v>
      </c>
      <c r="L13" s="10">
        <v>0.38300395342397409</v>
      </c>
      <c r="M13" s="10">
        <v>0.48054703550778205</v>
      </c>
      <c r="N13" s="10">
        <v>0.57835185862893324</v>
      </c>
      <c r="O13" s="10">
        <v>0.77438720273909756</v>
      </c>
      <c r="P13" s="10">
        <v>0.95395964271844813</v>
      </c>
      <c r="Q13" s="10">
        <v>1.41500163734097</v>
      </c>
      <c r="R13" s="10">
        <v>1.8302321640573049</v>
      </c>
      <c r="S13" s="10">
        <v>2.624214392647898</v>
      </c>
      <c r="T13" s="10">
        <v>2.9598710443720373</v>
      </c>
      <c r="U13" s="10">
        <v>3.5686886818746806</v>
      </c>
      <c r="V13" s="10">
        <v>3.4966589144141986</v>
      </c>
      <c r="W13" s="10">
        <v>3.7093205647139893</v>
      </c>
      <c r="X13" s="10">
        <v>3.314613646954403</v>
      </c>
      <c r="Y13" s="10">
        <v>3.319895813374822</v>
      </c>
      <c r="Z13" s="10">
        <v>2.9347678517315523</v>
      </c>
      <c r="AA13" s="10">
        <v>2.9096360609667724</v>
      </c>
      <c r="AB13" s="10">
        <v>2.6283619742860402</v>
      </c>
      <c r="AC13" s="10">
        <v>2.5865020993192411</v>
      </c>
      <c r="AD13" s="10">
        <v>2.3708666365870132</v>
      </c>
      <c r="AE13" s="10">
        <v>2.3208951800509015</v>
      </c>
      <c r="AF13" s="10">
        <v>2.1562118537831827</v>
      </c>
      <c r="AG13" s="10">
        <v>2.099960426945449</v>
      </c>
      <c r="AH13" s="10">
        <v>1.9739868298530101</v>
      </c>
      <c r="AI13" s="10">
        <v>1.9181979100257831</v>
      </c>
      <c r="AJ13" s="10">
        <v>1.817691751444368</v>
      </c>
      <c r="AK13" s="10">
        <v>1.7624971081286911</v>
      </c>
      <c r="AL13" s="10">
        <v>1.6789320447886384</v>
      </c>
      <c r="AM13" s="10">
        <v>1.6243549510375821</v>
      </c>
      <c r="AN13" s="10">
        <v>1.5509847073219587</v>
      </c>
      <c r="AO13" s="10">
        <v>1.4959641728880977</v>
      </c>
      <c r="AP13" s="10">
        <v>1.4297977911780766</v>
      </c>
      <c r="AQ13" s="10">
        <v>1.3756592522173041</v>
      </c>
    </row>
    <row r="14" spans="1:44" x14ac:dyDescent="0.4">
      <c r="B14" t="s">
        <v>5</v>
      </c>
      <c r="C14" s="10">
        <v>4.0544520389027621E-3</v>
      </c>
      <c r="D14" s="10">
        <v>7.4591615687006471E-3</v>
      </c>
      <c r="E14" s="10">
        <v>1.8832518203271899E-2</v>
      </c>
      <c r="F14" s="10">
        <v>1.0888750897667849E-3</v>
      </c>
      <c r="G14" s="10">
        <v>1.8425405759092029E-3</v>
      </c>
      <c r="H14" s="10">
        <v>3.2052552505541132E-3</v>
      </c>
      <c r="I14" s="10">
        <v>5.3751274942044633E-3</v>
      </c>
      <c r="J14" s="10">
        <v>8.9294017025078158E-3</v>
      </c>
      <c r="K14" s="10">
        <v>1.2303264858018317E-2</v>
      </c>
      <c r="L14" s="10">
        <v>1.7527299189504637E-2</v>
      </c>
      <c r="M14" s="10">
        <v>2.6137004154650697E-2</v>
      </c>
      <c r="N14" s="10">
        <v>5.298678177219647E-2</v>
      </c>
      <c r="O14" s="10">
        <v>0.26033401564104641</v>
      </c>
      <c r="P14" s="10">
        <v>0.98219262889274594</v>
      </c>
      <c r="Q14" s="10">
        <v>0.42372320816797004</v>
      </c>
      <c r="R14" s="10">
        <v>0.96112617082540563</v>
      </c>
      <c r="S14" s="10">
        <v>0.78779794591063701</v>
      </c>
      <c r="T14" s="10">
        <v>1.6475544985384767</v>
      </c>
      <c r="U14" s="10">
        <v>1.8988251394115594</v>
      </c>
      <c r="V14" s="10">
        <v>3.5504577122838437</v>
      </c>
      <c r="W14" s="10">
        <v>4.0102543385873508</v>
      </c>
      <c r="X14" s="10">
        <v>6.1212858146147031</v>
      </c>
      <c r="Y14" s="10">
        <v>6.4733068487419461</v>
      </c>
      <c r="Z14" s="10">
        <v>8.1039992365432418</v>
      </c>
      <c r="AA14" s="10">
        <v>8.2839311725877849</v>
      </c>
      <c r="AB14" s="10">
        <v>9.3138081791734617</v>
      </c>
      <c r="AC14" s="10">
        <v>9.39375051827726</v>
      </c>
      <c r="AD14" s="10">
        <v>9.9849522979023035</v>
      </c>
      <c r="AE14" s="10">
        <v>10.042761047922427</v>
      </c>
      <c r="AF14" s="10">
        <v>10.40056765254193</v>
      </c>
      <c r="AG14" s="10">
        <v>10.447317407898675</v>
      </c>
      <c r="AH14" s="10">
        <v>10.642107233138507</v>
      </c>
      <c r="AI14" s="10">
        <v>10.651386699134724</v>
      </c>
      <c r="AJ14" s="10">
        <v>10.747489709423567</v>
      </c>
      <c r="AK14" s="10">
        <v>10.738311387000589</v>
      </c>
      <c r="AL14" s="10">
        <v>10.792489246902877</v>
      </c>
      <c r="AM14" s="10">
        <v>10.783735288847229</v>
      </c>
      <c r="AN14" s="10">
        <v>10.782614877075586</v>
      </c>
      <c r="AO14" s="10">
        <v>10.729473280179203</v>
      </c>
      <c r="AP14" s="10">
        <v>10.686493348964495</v>
      </c>
      <c r="AQ14" s="10">
        <v>10.614444506453637</v>
      </c>
    </row>
    <row r="15" spans="1:44" x14ac:dyDescent="0.4">
      <c r="B15" t="s">
        <v>6</v>
      </c>
      <c r="C15" s="10">
        <v>2.6821613004656183E-3</v>
      </c>
      <c r="D15" s="10">
        <v>6.4503782237090223E-3</v>
      </c>
      <c r="E15" s="10">
        <v>8.5280708603056223E-3</v>
      </c>
      <c r="F15" s="10">
        <v>5.0510637240021848E-4</v>
      </c>
      <c r="G15" s="10">
        <v>8.3430575924169873E-4</v>
      </c>
      <c r="H15" s="10">
        <v>1.3594436701799344E-3</v>
      </c>
      <c r="I15" s="10">
        <v>2.0720351768981661E-3</v>
      </c>
      <c r="J15" s="10">
        <v>3.0474000203270951E-3</v>
      </c>
      <c r="K15" s="10">
        <v>5.2889023469931372E-3</v>
      </c>
      <c r="L15" s="10">
        <v>9.3005735340560176E-3</v>
      </c>
      <c r="M15" s="10">
        <v>1.6588683594302382E-2</v>
      </c>
      <c r="N15" s="10">
        <v>2.9924258816318758E-2</v>
      </c>
      <c r="O15" s="10">
        <v>6.5085957994317781E-2</v>
      </c>
      <c r="P15" s="10">
        <v>0.22005297090649953</v>
      </c>
      <c r="Q15" s="10">
        <v>0.29852912629894585</v>
      </c>
      <c r="R15" s="10">
        <v>0.35413552686724004</v>
      </c>
      <c r="S15" s="10">
        <v>0.51478912179858671</v>
      </c>
      <c r="T15" s="10">
        <v>0.6528158977148274</v>
      </c>
      <c r="U15" s="10">
        <v>1.0045520014628933</v>
      </c>
      <c r="V15" s="10">
        <v>1.5804730293048064</v>
      </c>
      <c r="W15" s="10">
        <v>2.7321007606910288</v>
      </c>
      <c r="X15" s="10">
        <v>3.681652210476535</v>
      </c>
      <c r="Y15" s="10">
        <v>4.8497155816059676</v>
      </c>
      <c r="Z15" s="10">
        <v>5.3769800956117058</v>
      </c>
      <c r="AA15" s="10">
        <v>6.1405177877996913</v>
      </c>
      <c r="AB15" s="10">
        <v>6.4434838920692039</v>
      </c>
      <c r="AC15" s="10">
        <v>6.9294346931176243</v>
      </c>
      <c r="AD15" s="10">
        <v>7.1573088673434455</v>
      </c>
      <c r="AE15" s="10">
        <v>7.5297964769441652</v>
      </c>
      <c r="AF15" s="10">
        <v>7.7703876244403958</v>
      </c>
      <c r="AG15" s="10">
        <v>8.1010112302834063</v>
      </c>
      <c r="AH15" s="10">
        <v>8.3782505444398598</v>
      </c>
      <c r="AI15" s="10">
        <v>8.7105983340238229</v>
      </c>
      <c r="AJ15" s="10">
        <v>9.0203667491472732</v>
      </c>
      <c r="AK15" s="10">
        <v>9.3673789879726286</v>
      </c>
      <c r="AL15" s="10">
        <v>9.7123766957721305</v>
      </c>
      <c r="AM15" s="10">
        <v>10.082488246574586</v>
      </c>
      <c r="AN15" s="10">
        <v>10.44287609486071</v>
      </c>
      <c r="AO15" s="10">
        <v>10.814660068052852</v>
      </c>
      <c r="AP15" s="10">
        <v>11.189321215897378</v>
      </c>
      <c r="AQ15" s="10">
        <v>11.576200960792494</v>
      </c>
    </row>
    <row r="16" spans="1:44" x14ac:dyDescent="0.4">
      <c r="B16" t="s">
        <v>7</v>
      </c>
      <c r="C16" s="10">
        <v>1.665628674152381E-7</v>
      </c>
      <c r="D16" s="10">
        <v>2.8519343652402905E-7</v>
      </c>
      <c r="E16" s="10">
        <v>1.8286914015553931E-7</v>
      </c>
      <c r="F16" s="10">
        <v>1.1947174153138693E-7</v>
      </c>
      <c r="G16" s="10">
        <v>6.5916953723975149E-8</v>
      </c>
      <c r="H16" s="10">
        <v>3.7390785273595561E-8</v>
      </c>
      <c r="I16" s="10">
        <v>2.0424189215979795E-8</v>
      </c>
      <c r="J16" s="10">
        <v>1.0997098229661796E-8</v>
      </c>
      <c r="K16" s="10">
        <v>3.5646995855720478E-8</v>
      </c>
      <c r="L16" s="10">
        <v>1.171265670581029E-7</v>
      </c>
      <c r="M16" s="10">
        <v>3.9112331477505683E-7</v>
      </c>
      <c r="N16" s="10">
        <v>1.2916967421337203E-6</v>
      </c>
      <c r="O16" s="10">
        <v>1.5287426137712002E-6</v>
      </c>
      <c r="P16" s="10">
        <v>1.205350646744934E-6</v>
      </c>
      <c r="Q16" s="10">
        <v>4.885912297718247E-7</v>
      </c>
      <c r="R16" s="10">
        <v>5.5409939312166986E-7</v>
      </c>
      <c r="S16" s="10">
        <v>7.7054992567088061E-7</v>
      </c>
      <c r="T16" s="10">
        <v>8.0367961426849439E-7</v>
      </c>
      <c r="U16" s="10">
        <v>8.8437694274971612E-7</v>
      </c>
      <c r="V16" s="10">
        <v>9.2742105042509791E-7</v>
      </c>
      <c r="W16" s="10">
        <v>9.797774107263184E-7</v>
      </c>
      <c r="X16" s="10">
        <v>1.0024318473007758E-6</v>
      </c>
      <c r="Y16" s="10">
        <v>1.0190053285830623E-6</v>
      </c>
      <c r="Z16" s="10">
        <v>1.0202813829366418E-6</v>
      </c>
      <c r="AA16" s="10">
        <v>1.0416564329852091E-6</v>
      </c>
      <c r="AB16" s="10">
        <v>1.0598220208817844E-6</v>
      </c>
      <c r="AC16" s="10">
        <v>1.0821927930126307E-6</v>
      </c>
      <c r="AD16" s="10">
        <v>1.1021664276371603E-6</v>
      </c>
      <c r="AE16" s="10">
        <v>1.1254843519948958E-6</v>
      </c>
      <c r="AF16" s="10">
        <v>1.1477193047620247E-6</v>
      </c>
      <c r="AG16" s="10">
        <v>1.1713251629481794E-6</v>
      </c>
      <c r="AH16" s="10">
        <v>1.1959146688523846E-6</v>
      </c>
      <c r="AI16" s="10">
        <v>1.2211254118333762E-6</v>
      </c>
      <c r="AJ16" s="10">
        <v>1.2459144539747471E-6</v>
      </c>
      <c r="AK16" s="10">
        <v>1.2709638343464673E-6</v>
      </c>
      <c r="AL16" s="10">
        <v>1.2958334785934667E-6</v>
      </c>
      <c r="AM16" s="10">
        <v>1.3206302840191909E-6</v>
      </c>
      <c r="AN16" s="10">
        <v>1.3445314558340717E-6</v>
      </c>
      <c r="AO16" s="10">
        <v>1.3679738506229386E-6</v>
      </c>
      <c r="AP16" s="10">
        <v>1.3911812089892861E-6</v>
      </c>
      <c r="AQ16" s="10">
        <v>1.4141103481827147E-6</v>
      </c>
      <c r="AR16" s="4">
        <f>SUM(C16:AQ16)</f>
        <v>3.4707272707433158E-5</v>
      </c>
    </row>
    <row r="17" spans="1:44" x14ac:dyDescent="0.4"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</row>
    <row r="18" spans="1:44" x14ac:dyDescent="0.4">
      <c r="A18" t="s">
        <v>0</v>
      </c>
      <c r="B18" t="s">
        <v>22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</row>
    <row r="19" spans="1:44" x14ac:dyDescent="0.4">
      <c r="B19" t="s">
        <v>3</v>
      </c>
      <c r="C19" s="10">
        <v>4.8791033435691133E-9</v>
      </c>
      <c r="D19" s="10">
        <v>1.262196036577734E-7</v>
      </c>
      <c r="E19" s="10">
        <v>1.1242779880404896E-6</v>
      </c>
      <c r="F19" s="10">
        <v>1.6556919284482774E-6</v>
      </c>
      <c r="G19" s="10">
        <v>2.9743082965438816E-6</v>
      </c>
      <c r="H19" s="10">
        <v>5.2487142951918031E-6</v>
      </c>
      <c r="I19" s="10">
        <v>8.8910685942522605E-6</v>
      </c>
      <c r="J19" s="10">
        <v>1.5193854400408213E-5</v>
      </c>
      <c r="K19" s="10">
        <v>2.1470620943375707E-5</v>
      </c>
      <c r="L19" s="10">
        <v>5.6899148821898393E-5</v>
      </c>
      <c r="M19" s="10">
        <v>1.7931914325153286E-4</v>
      </c>
      <c r="N19" s="10">
        <v>1.5199758230153293E-3</v>
      </c>
      <c r="O19" s="10">
        <v>1.7633459067740276E-2</v>
      </c>
      <c r="P19" s="10">
        <v>5.6308878356432501E-3</v>
      </c>
      <c r="Q19" s="10">
        <v>2.6460453308104093E-2</v>
      </c>
      <c r="R19" s="10">
        <v>4.3761720554433836E-2</v>
      </c>
      <c r="S19" s="10">
        <v>7.6431022933826753E-2</v>
      </c>
      <c r="T19" s="10">
        <v>0.15837477002061107</v>
      </c>
      <c r="U19" s="10">
        <v>0.40253749437387754</v>
      </c>
      <c r="V19" s="10">
        <v>0.27357660050063792</v>
      </c>
      <c r="W19" s="10">
        <v>0.89234530051629246</v>
      </c>
      <c r="X19" s="10">
        <v>0.41053329002424466</v>
      </c>
      <c r="Y19" s="10">
        <v>0.87666509944116822</v>
      </c>
      <c r="Z19" s="10">
        <v>0.43572854723136434</v>
      </c>
      <c r="AA19" s="10">
        <v>0.61617268383745394</v>
      </c>
      <c r="AB19" s="10">
        <v>0.38910198755248082</v>
      </c>
      <c r="AC19" s="10">
        <v>0.45170346905197079</v>
      </c>
      <c r="AD19" s="10">
        <v>0.34579595884642234</v>
      </c>
      <c r="AE19" s="10">
        <v>0.3697729681029458</v>
      </c>
      <c r="AF19" s="10">
        <v>0.31832130225941446</v>
      </c>
      <c r="AG19" s="10">
        <v>0.32834539501139681</v>
      </c>
      <c r="AH19" s="10">
        <v>0.32328047744901489</v>
      </c>
      <c r="AI19" s="10">
        <v>0.36568493813362379</v>
      </c>
      <c r="AJ19" s="10">
        <v>0.36971049492838948</v>
      </c>
      <c r="AK19" s="10">
        <v>0.34163006464690104</v>
      </c>
      <c r="AL19" s="10">
        <v>0.28133538678165204</v>
      </c>
      <c r="AM19" s="10">
        <v>0.22008409903016241</v>
      </c>
      <c r="AN19" s="10">
        <v>0.19378665278563451</v>
      </c>
      <c r="AO19" s="10">
        <v>0.18890310140245414</v>
      </c>
      <c r="AP19" s="10">
        <v>0.18251556908271099</v>
      </c>
      <c r="AQ19" s="10">
        <v>0.17737081484626871</v>
      </c>
    </row>
    <row r="20" spans="1:44" x14ac:dyDescent="0.4">
      <c r="B20" t="s">
        <v>4</v>
      </c>
      <c r="C20" s="10">
        <v>1.8246548161293674E-9</v>
      </c>
      <c r="D20" s="10">
        <v>3.3753614459008929E-8</v>
      </c>
      <c r="E20" s="10">
        <v>2.1911345138292404E-7</v>
      </c>
      <c r="F20" s="10">
        <v>2.0600069855492009E-7</v>
      </c>
      <c r="G20" s="10">
        <v>4.0161244607705981E-7</v>
      </c>
      <c r="H20" s="10">
        <v>5.3814686512554388E-7</v>
      </c>
      <c r="I20" s="10">
        <v>9.4337254746834631E-7</v>
      </c>
      <c r="J20" s="10">
        <v>1.4229255425046716E-6</v>
      </c>
      <c r="K20" s="10">
        <v>2.2176169318099959E-6</v>
      </c>
      <c r="L20" s="10">
        <v>5.0894496218534258E-6</v>
      </c>
      <c r="M20" s="10">
        <v>1.5496987870122769E-5</v>
      </c>
      <c r="N20" s="10">
        <v>1.384244764075504E-4</v>
      </c>
      <c r="O20" s="10">
        <v>2.0767233247603878E-3</v>
      </c>
      <c r="P20" s="10">
        <v>7.8670967145066939E-4</v>
      </c>
      <c r="Q20" s="10">
        <v>5.5185170201039746E-3</v>
      </c>
      <c r="R20" s="10">
        <v>9.6854325046626943E-3</v>
      </c>
      <c r="S20" s="10">
        <v>2.6131738969307428E-2</v>
      </c>
      <c r="T20" s="10">
        <v>6.1794679470161817E-2</v>
      </c>
      <c r="U20" s="10">
        <v>0.10928134583043958</v>
      </c>
      <c r="V20" s="10">
        <v>0.16033869055554284</v>
      </c>
      <c r="W20" s="10">
        <v>0.22267208945791817</v>
      </c>
      <c r="X20" s="10">
        <v>0.25035382145995255</v>
      </c>
      <c r="Y20" s="10">
        <v>0.30280339997059436</v>
      </c>
      <c r="Z20" s="10">
        <v>0.31493945896126485</v>
      </c>
      <c r="AA20" s="10">
        <v>0.35351724356237257</v>
      </c>
      <c r="AB20" s="10">
        <v>0.36707735353714588</v>
      </c>
      <c r="AC20" s="10">
        <v>0.39812799019162259</v>
      </c>
      <c r="AD20" s="10">
        <v>0.40912341540581942</v>
      </c>
      <c r="AE20" s="10">
        <v>0.43554531768331128</v>
      </c>
      <c r="AF20" s="10">
        <v>0.44469220723175273</v>
      </c>
      <c r="AG20" s="10">
        <v>0.46665856016416662</v>
      </c>
      <c r="AH20" s="10">
        <v>0.4670268158008426</v>
      </c>
      <c r="AI20" s="10">
        <v>0.47781121418251948</v>
      </c>
      <c r="AJ20" s="10">
        <v>0.47307782779082097</v>
      </c>
      <c r="AK20" s="10">
        <v>0.47686821957610603</v>
      </c>
      <c r="AL20" s="10">
        <v>0.46974868275280635</v>
      </c>
      <c r="AM20" s="10">
        <v>0.46814692442601613</v>
      </c>
      <c r="AN20" s="10">
        <v>0.45841914359993763</v>
      </c>
      <c r="AO20" s="10">
        <v>0.45240695602941905</v>
      </c>
      <c r="AP20" s="10">
        <v>0.44158494047958463</v>
      </c>
      <c r="AQ20" s="10">
        <v>0.43348547114704006</v>
      </c>
    </row>
    <row r="21" spans="1:44" x14ac:dyDescent="0.4">
      <c r="B21" t="s">
        <v>5</v>
      </c>
      <c r="C21" s="10">
        <v>-8.7199818876032564E-9</v>
      </c>
      <c r="D21" s="10">
        <v>-2.0440675737622149E-7</v>
      </c>
      <c r="E21" s="10">
        <v>-1.7161306206173177E-6</v>
      </c>
      <c r="F21" s="10">
        <v>-2.2559253179943711E-6</v>
      </c>
      <c r="G21" s="10">
        <v>-3.8331237394158106E-6</v>
      </c>
      <c r="H21" s="10">
        <v>-6.711263723433239E-6</v>
      </c>
      <c r="I21" s="10">
        <v>-1.1374063156319343E-5</v>
      </c>
      <c r="J21" s="10">
        <v>-1.9199393632846062E-5</v>
      </c>
      <c r="K21" s="10">
        <v>-2.713463744783394E-5</v>
      </c>
      <c r="L21" s="10">
        <v>-7.2529780197484739E-5</v>
      </c>
      <c r="M21" s="10">
        <v>-2.3280268797557999E-4</v>
      </c>
      <c r="N21" s="10">
        <v>-2.0308178623579948E-3</v>
      </c>
      <c r="O21" s="10">
        <v>-2.5707028035055812E-2</v>
      </c>
      <c r="P21" s="10">
        <v>-1.3878627680350419E-2</v>
      </c>
      <c r="Q21" s="10">
        <v>-3.9721768907734045E-2</v>
      </c>
      <c r="R21" s="10">
        <v>-6.924248967500779E-2</v>
      </c>
      <c r="S21" s="10">
        <v>-0.12553634534436731</v>
      </c>
      <c r="T21" s="10">
        <v>-0.27325248335295549</v>
      </c>
      <c r="U21" s="10">
        <v>-0.63196167153080762</v>
      </c>
      <c r="V21" s="10">
        <v>-0.5796232961441965</v>
      </c>
      <c r="W21" s="10">
        <v>-1.4807742712248606</v>
      </c>
      <c r="X21" s="10">
        <v>-1.0014224374032086</v>
      </c>
      <c r="Y21" s="10">
        <v>-1.8610394895096958</v>
      </c>
      <c r="Z21" s="10">
        <v>-1.3147046295893965</v>
      </c>
      <c r="AA21" s="10">
        <v>-1.8112575719734707</v>
      </c>
      <c r="AB21" s="10">
        <v>-1.523281926018246</v>
      </c>
      <c r="AC21" s="10">
        <v>-1.8101406115188592</v>
      </c>
      <c r="AD21" s="10">
        <v>-1.7087190629038034</v>
      </c>
      <c r="AE21" s="10">
        <v>-1.9084031928485672</v>
      </c>
      <c r="AF21" s="10">
        <v>-1.9139846319928235</v>
      </c>
      <c r="AG21" s="10">
        <v>-2.078558880518381</v>
      </c>
      <c r="AH21" s="10">
        <v>-2.1039975336293395</v>
      </c>
      <c r="AI21" s="10">
        <v>-2.2246924685223224</v>
      </c>
      <c r="AJ21" s="10">
        <v>-2.2603494258180952</v>
      </c>
      <c r="AK21" s="10">
        <v>-2.3139719631300046</v>
      </c>
      <c r="AL21" s="10">
        <v>-2.3122234423304349</v>
      </c>
      <c r="AM21" s="10">
        <v>-2.3258710391349702</v>
      </c>
      <c r="AN21" s="10">
        <v>-2.3381353470259789</v>
      </c>
      <c r="AO21" s="10">
        <v>-2.3729466973018205</v>
      </c>
      <c r="AP21" s="10">
        <v>-2.40041352946972</v>
      </c>
      <c r="AQ21" s="10">
        <v>-2.4371223694775637</v>
      </c>
      <c r="AR21" s="4">
        <f>SUM(C21:AQ21)</f>
        <v>-43.263342820006955</v>
      </c>
    </row>
    <row r="22" spans="1:44" x14ac:dyDescent="0.4">
      <c r="B22" t="s">
        <v>6</v>
      </c>
      <c r="C22" s="10">
        <v>1.5229228902263747E-11</v>
      </c>
      <c r="D22" s="10">
        <v>7.2579170191239273E-10</v>
      </c>
      <c r="E22" s="10">
        <v>6.9318195697332108E-9</v>
      </c>
      <c r="F22" s="10">
        <v>4.326195849040787E-10</v>
      </c>
      <c r="G22" s="10">
        <v>1.1244217617547778E-9</v>
      </c>
      <c r="H22" s="10">
        <v>3.0982436982716216E-9</v>
      </c>
      <c r="I22" s="10">
        <v>7.7413700857661971E-9</v>
      </c>
      <c r="J22" s="10">
        <v>1.9181548898284523E-8</v>
      </c>
      <c r="K22" s="10">
        <v>4.6979670665844853E-8</v>
      </c>
      <c r="L22" s="10">
        <v>2.1963444678252397E-7</v>
      </c>
      <c r="M22" s="10">
        <v>1.2282614731476404E-6</v>
      </c>
      <c r="N22" s="10">
        <v>1.9907171546155317E-5</v>
      </c>
      <c r="O22" s="10">
        <v>7.1861895807460996E-4</v>
      </c>
      <c r="P22" s="10">
        <v>5.0223075340799783E-3</v>
      </c>
      <c r="Q22" s="10">
        <v>2.4915157387699338E-3</v>
      </c>
      <c r="R22" s="10">
        <v>4.9027845008092208E-3</v>
      </c>
      <c r="S22" s="10">
        <v>5.567373798154307E-3</v>
      </c>
      <c r="T22" s="10">
        <v>1.1884337234603359E-2</v>
      </c>
      <c r="U22" s="10">
        <v>2.7333658399948391E-2</v>
      </c>
      <c r="V22" s="10">
        <v>6.8784285370561582E-2</v>
      </c>
      <c r="W22" s="10">
        <v>0.14858045529329011</v>
      </c>
      <c r="X22" s="10">
        <v>0.19717287026008545</v>
      </c>
      <c r="Y22" s="10">
        <v>0.39235080905071573</v>
      </c>
      <c r="Z22" s="10">
        <v>0.34653530798301624</v>
      </c>
      <c r="AA22" s="10">
        <v>0.55706056868069886</v>
      </c>
      <c r="AB22" s="10">
        <v>0.49702702160155265</v>
      </c>
      <c r="AC22" s="10">
        <v>0.656537143500592</v>
      </c>
      <c r="AD22" s="10">
        <v>0.63800054839700771</v>
      </c>
      <c r="AE22" s="10">
        <v>0.76016176560099247</v>
      </c>
      <c r="AF22" s="10">
        <v>0.7858280657557124</v>
      </c>
      <c r="AG22" s="10">
        <v>0.89141128270166448</v>
      </c>
      <c r="AH22" s="10">
        <v>0.92134954527060842</v>
      </c>
      <c r="AI22" s="10">
        <v>0.99048283851717933</v>
      </c>
      <c r="AJ22" s="10">
        <v>1.0238870163435685</v>
      </c>
      <c r="AK22" s="10">
        <v>1.0891520396440839</v>
      </c>
      <c r="AL22" s="10">
        <v>1.1408620378959711</v>
      </c>
      <c r="AM22" s="10">
        <v>1.2069300248125483</v>
      </c>
      <c r="AN22" s="10">
        <v>1.2538101195809492</v>
      </c>
      <c r="AO22" s="10">
        <v>1.3018024134318207</v>
      </c>
      <c r="AP22" s="10">
        <v>1.3446951194910248</v>
      </c>
      <c r="AQ22" s="10">
        <v>1.3908115016493863</v>
      </c>
    </row>
    <row r="23" spans="1:44" x14ac:dyDescent="0.4">
      <c r="B23" t="s">
        <v>7</v>
      </c>
      <c r="C23" s="10">
        <v>9.2229216872497975E-16</v>
      </c>
      <c r="D23" s="10">
        <v>3.1184081600653906E-14</v>
      </c>
      <c r="E23" s="10">
        <v>1.450153580274137E-13</v>
      </c>
      <c r="F23" s="10">
        <v>1.0044262852017476E-13</v>
      </c>
      <c r="G23" s="10">
        <v>8.8886204900689564E-14</v>
      </c>
      <c r="H23" s="10">
        <v>8.6509332644858369E-14</v>
      </c>
      <c r="I23" s="10">
        <v>7.8152612415969192E-14</v>
      </c>
      <c r="J23" s="10">
        <v>7.1298088626708464E-14</v>
      </c>
      <c r="K23" s="10">
        <v>3.2547903521609798E-13</v>
      </c>
      <c r="L23" s="10">
        <v>2.8592148857817083E-12</v>
      </c>
      <c r="M23" s="10">
        <v>2.9980959240263217E-11</v>
      </c>
      <c r="N23" s="10">
        <v>9.1677547311134981E-10</v>
      </c>
      <c r="O23" s="10">
        <v>1.5673780644010037E-8</v>
      </c>
      <c r="P23" s="10">
        <v>4.4606020789241361E-9</v>
      </c>
      <c r="Q23" s="10">
        <v>4.9848546434482221E-9</v>
      </c>
      <c r="R23" s="10">
        <v>2.0643021713755653E-9</v>
      </c>
      <c r="S23" s="10">
        <v>4.8389820636580154E-9</v>
      </c>
      <c r="T23" s="10">
        <v>3.5107870351662726E-9</v>
      </c>
      <c r="U23" s="10">
        <v>9.9699044290961957E-9</v>
      </c>
      <c r="V23" s="10">
        <v>6.7499011228364425E-9</v>
      </c>
      <c r="W23" s="10">
        <v>2.3899417304872779E-8</v>
      </c>
      <c r="X23" s="10">
        <v>2.351453138191927E-8</v>
      </c>
      <c r="Y23" s="10">
        <v>3.4478164618551777E-8</v>
      </c>
      <c r="Z23" s="10">
        <v>3.1945242253382564E-8</v>
      </c>
      <c r="AA23" s="10">
        <v>3.7668350024539857E-8</v>
      </c>
      <c r="AB23" s="10">
        <v>3.9463904291075181E-8</v>
      </c>
      <c r="AC23" s="10">
        <v>4.3919740217322127E-8</v>
      </c>
      <c r="AD23" s="10">
        <v>4.7516188652562263E-8</v>
      </c>
      <c r="AE23" s="10">
        <v>5.2061174269732641E-8</v>
      </c>
      <c r="AF23" s="10">
        <v>5.6625200053852188E-8</v>
      </c>
      <c r="AG23" s="10">
        <v>6.1583697864393963E-8</v>
      </c>
      <c r="AH23" s="10">
        <v>6.3348439670140436E-8</v>
      </c>
      <c r="AI23" s="10">
        <v>6.4982824317733246E-8</v>
      </c>
      <c r="AJ23" s="10">
        <v>6.6812435369467559E-8</v>
      </c>
      <c r="AK23" s="10">
        <v>6.9140209884725873E-8</v>
      </c>
      <c r="AL23" s="10">
        <v>7.1519198206942481E-8</v>
      </c>
      <c r="AM23" s="10">
        <v>7.3719636278200882E-8</v>
      </c>
      <c r="AN23" s="10">
        <v>7.5401711142063426E-8</v>
      </c>
      <c r="AO23" s="10">
        <v>7.6880120874457488E-8</v>
      </c>
      <c r="AP23" s="10">
        <v>7.8552769495993971E-8</v>
      </c>
      <c r="AQ23" s="10">
        <v>8.0321337764818129E-8</v>
      </c>
    </row>
    <row r="24" spans="1:44" x14ac:dyDescent="0.4"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</row>
    <row r="25" spans="1:44" x14ac:dyDescent="0.4"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</row>
    <row r="26" spans="1:44" x14ac:dyDescent="0.4">
      <c r="A26" t="s">
        <v>8</v>
      </c>
      <c r="B26" t="s">
        <v>24</v>
      </c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</row>
    <row r="27" spans="1:44" x14ac:dyDescent="0.4">
      <c r="B27" t="s">
        <v>3</v>
      </c>
      <c r="C27" s="7">
        <v>10.515216874727557</v>
      </c>
      <c r="D27" s="7">
        <v>12.314153602402595</v>
      </c>
      <c r="E27" s="7">
        <v>14.330216103223844</v>
      </c>
      <c r="F27" s="7">
        <v>15.767598271013235</v>
      </c>
      <c r="G27" s="7">
        <v>15.550644432814222</v>
      </c>
      <c r="H27" s="7">
        <v>15.825840151542938</v>
      </c>
      <c r="I27" s="7">
        <v>15.809792819593163</v>
      </c>
      <c r="J27" s="7">
        <v>15.388895540211584</v>
      </c>
      <c r="K27" s="7">
        <v>15.028150355850608</v>
      </c>
      <c r="L27" s="7">
        <v>14.922439215655183</v>
      </c>
      <c r="M27" s="7">
        <v>15.07250464458884</v>
      </c>
      <c r="N27" s="7">
        <v>15.151092443758074</v>
      </c>
      <c r="O27" s="7">
        <v>15.027334733691106</v>
      </c>
      <c r="P27" s="7">
        <v>14.313595341842859</v>
      </c>
      <c r="Q27" s="7">
        <v>14.42410954941956</v>
      </c>
      <c r="R27" s="7">
        <v>13.709772184337192</v>
      </c>
      <c r="S27" s="7">
        <v>13.356242917595264</v>
      </c>
      <c r="T27" s="7">
        <v>12.421603858314455</v>
      </c>
      <c r="U27" s="7">
        <v>11.81840639993831</v>
      </c>
      <c r="V27" s="7">
        <v>10.354814359881173</v>
      </c>
      <c r="W27" s="7">
        <v>9.711388172265524</v>
      </c>
      <c r="X27" s="7">
        <v>7.623486052421077</v>
      </c>
      <c r="Y27" s="7">
        <v>7.0633276300948529</v>
      </c>
      <c r="Z27" s="7">
        <v>5.2177161705961677</v>
      </c>
      <c r="AA27" s="7">
        <v>4.8528916040786712</v>
      </c>
      <c r="AB27" s="7">
        <v>3.7414381775688308</v>
      </c>
      <c r="AC27" s="7">
        <v>3.5291140751600771</v>
      </c>
      <c r="AD27" s="7">
        <v>2.9154501738832668</v>
      </c>
      <c r="AE27" s="7">
        <v>2.7899142829662829</v>
      </c>
      <c r="AF27" s="7">
        <v>2.4408755404807034</v>
      </c>
      <c r="AG27" s="7">
        <v>2.3495918175962047</v>
      </c>
      <c r="AH27" s="7">
        <v>2.1463782372648903</v>
      </c>
      <c r="AI27" s="7">
        <v>2.0880247803433329</v>
      </c>
      <c r="AJ27" s="7">
        <v>1.9633440009403353</v>
      </c>
      <c r="AK27" s="7">
        <v>1.9236517208404593</v>
      </c>
      <c r="AL27" s="7">
        <v>1.8437729512148111</v>
      </c>
      <c r="AM27" s="7">
        <v>1.8156860344059362</v>
      </c>
      <c r="AN27" s="7">
        <v>1.762575292859734</v>
      </c>
      <c r="AO27" s="7">
        <v>1.7418940097619298</v>
      </c>
      <c r="AP27" s="7">
        <v>1.705234896827593</v>
      </c>
      <c r="AQ27" s="7">
        <v>1.6892717674329758</v>
      </c>
    </row>
    <row r="28" spans="1:44" x14ac:dyDescent="0.4">
      <c r="B28" t="s">
        <v>4</v>
      </c>
      <c r="C28" s="7">
        <v>0.27346357489091816</v>
      </c>
      <c r="D28" s="7">
        <v>0.27470882459904156</v>
      </c>
      <c r="E28" s="7">
        <v>0.28844456174870542</v>
      </c>
      <c r="F28" s="7">
        <v>0.25326091175704685</v>
      </c>
      <c r="G28" s="7">
        <v>0.26087950983959091</v>
      </c>
      <c r="H28" s="7">
        <v>0.2520455632217658</v>
      </c>
      <c r="I28" s="7">
        <v>0.28198530082741052</v>
      </c>
      <c r="J28" s="7">
        <v>0.29059107488622549</v>
      </c>
      <c r="K28" s="7">
        <v>0.33732282460721746</v>
      </c>
      <c r="L28" s="7">
        <v>0.38307048903374907</v>
      </c>
      <c r="M28" s="7">
        <v>0.48074570970600727</v>
      </c>
      <c r="N28" s="7">
        <v>0.57883544295118217</v>
      </c>
      <c r="O28" s="7">
        <v>0.78426373102601454</v>
      </c>
      <c r="P28" s="7">
        <v>0.95553464474957361</v>
      </c>
      <c r="Q28" s="7">
        <v>1.4337083045649974</v>
      </c>
      <c r="R28" s="7">
        <v>1.8395484451625579</v>
      </c>
      <c r="S28" s="7">
        <v>2.6743938694749403</v>
      </c>
      <c r="T28" s="7">
        <v>3.0501247579147224</v>
      </c>
      <c r="U28" s="7">
        <v>3.7900851665949196</v>
      </c>
      <c r="V28" s="7">
        <v>3.8438224047844893</v>
      </c>
      <c r="W28" s="7">
        <v>4.3082882918934144</v>
      </c>
      <c r="X28" s="7">
        <v>4.0034458124644008</v>
      </c>
      <c r="Y28" s="7">
        <v>4.213551114838002</v>
      </c>
      <c r="Z28" s="7">
        <v>3.8052694493470325</v>
      </c>
      <c r="AA28" s="7">
        <v>3.9170834306176183</v>
      </c>
      <c r="AB28" s="7">
        <v>3.5949261514748567</v>
      </c>
      <c r="AC28" s="7">
        <v>3.6522506091140561</v>
      </c>
      <c r="AD28" s="7">
        <v>3.4023953293321667</v>
      </c>
      <c r="AE28" s="7">
        <v>3.4334336520310251</v>
      </c>
      <c r="AF28" s="7">
        <v>3.266567580793927</v>
      </c>
      <c r="AG28" s="7">
        <v>3.3965874153832805</v>
      </c>
      <c r="AH28" s="7">
        <v>3.2795430472451841</v>
      </c>
      <c r="AI28" s="7">
        <v>3.3802914815003073</v>
      </c>
      <c r="AJ28" s="7">
        <v>3.3014900656632484</v>
      </c>
      <c r="AK28" s="7">
        <v>3.3955378621575649</v>
      </c>
      <c r="AL28" s="7">
        <v>3.3401420959664461</v>
      </c>
      <c r="AM28" s="7">
        <v>3.415553594852581</v>
      </c>
      <c r="AN28" s="7">
        <v>3.3739665573597564</v>
      </c>
      <c r="AO28" s="7">
        <v>3.4272909920139183</v>
      </c>
      <c r="AP28" s="7">
        <v>3.3936942601005824</v>
      </c>
      <c r="AQ28" s="7">
        <v>3.4268285104915783</v>
      </c>
    </row>
    <row r="29" spans="1:44" x14ac:dyDescent="0.4">
      <c r="B29" t="s">
        <v>5</v>
      </c>
      <c r="C29" s="7">
        <v>4.054431717477899E-3</v>
      </c>
      <c r="D29" s="7">
        <v>7.4586850518942524E-3</v>
      </c>
      <c r="E29" s="7">
        <v>1.8828517625415608E-2</v>
      </c>
      <c r="F29" s="7">
        <v>1.0835633163931431E-3</v>
      </c>
      <c r="G29" s="7">
        <v>1.83351415920953E-3</v>
      </c>
      <c r="H29" s="7">
        <v>3.1894484826021832E-3</v>
      </c>
      <c r="I29" s="7">
        <v>5.3483309579872833E-3</v>
      </c>
      <c r="J29" s="7">
        <v>8.8841487508873572E-3</v>
      </c>
      <c r="K29" s="7">
        <v>1.2003136080061014E-2</v>
      </c>
      <c r="L29" s="7">
        <v>1.6683892481208908E-2</v>
      </c>
      <c r="M29" s="7">
        <v>2.4080965672772559E-2</v>
      </c>
      <c r="N29" s="7">
        <v>4.0330752424745021E-2</v>
      </c>
      <c r="O29" s="7">
        <v>0.13872649651159197</v>
      </c>
      <c r="P29" s="7">
        <v>0.99965673206282601</v>
      </c>
      <c r="Q29" s="7">
        <v>0.29260916560478628</v>
      </c>
      <c r="R29" s="7">
        <v>0.89183304744024894</v>
      </c>
      <c r="S29" s="7">
        <v>0.54938961231113104</v>
      </c>
      <c r="T29" s="7">
        <v>1.326338190556235</v>
      </c>
      <c r="U29" s="7">
        <v>1.2855904962751994</v>
      </c>
      <c r="V29" s="7">
        <v>2.9161538493875687</v>
      </c>
      <c r="W29" s="7">
        <v>3.1065469275069031</v>
      </c>
      <c r="X29" s="7">
        <v>5.5671297708961571</v>
      </c>
      <c r="Y29" s="7">
        <v>5.8072741947571629</v>
      </c>
      <c r="Z29" s="7">
        <v>8.1130124846746856</v>
      </c>
      <c r="AA29" s="7">
        <v>8.3813385802170455</v>
      </c>
      <c r="AB29" s="7">
        <v>9.998362667737176</v>
      </c>
      <c r="AC29" s="7">
        <v>10.218709845492347</v>
      </c>
      <c r="AD29" s="7">
        <v>11.240924979237279</v>
      </c>
      <c r="AE29" s="7">
        <v>11.446084202298055</v>
      </c>
      <c r="AF29" s="7">
        <v>12.132027456082833</v>
      </c>
      <c r="AG29" s="7">
        <v>12.253498720086915</v>
      </c>
      <c r="AH29" s="7">
        <v>12.719348566442546</v>
      </c>
      <c r="AI29" s="7">
        <v>12.808055348789672</v>
      </c>
      <c r="AJ29" s="7">
        <v>13.146204811858931</v>
      </c>
      <c r="AK29" s="7">
        <v>13.221804583204808</v>
      </c>
      <c r="AL29" s="7">
        <v>13.482930010633675</v>
      </c>
      <c r="AM29" s="7">
        <v>13.559272923847194</v>
      </c>
      <c r="AN29" s="7">
        <v>13.773315871268796</v>
      </c>
      <c r="AO29" s="7">
        <v>13.858513974486492</v>
      </c>
      <c r="AP29" s="7">
        <v>14.043343273692146</v>
      </c>
      <c r="AQ29" s="7">
        <v>14.139380798782744</v>
      </c>
    </row>
    <row r="30" spans="1:44" x14ac:dyDescent="0.4">
      <c r="B30" t="s">
        <v>6</v>
      </c>
      <c r="C30" s="7">
        <v>2.6821547144266554E-3</v>
      </c>
      <c r="D30" s="7">
        <v>6.450662343409342E-3</v>
      </c>
      <c r="E30" s="7">
        <v>8.5290797656264183E-3</v>
      </c>
      <c r="F30" s="7">
        <v>5.0894309129346138E-4</v>
      </c>
      <c r="G30" s="7">
        <v>8.4192854049461871E-4</v>
      </c>
      <c r="H30" s="7">
        <v>1.3732800183972914E-3</v>
      </c>
      <c r="I30" s="7">
        <v>2.0948430869426131E-3</v>
      </c>
      <c r="J30" s="7">
        <v>3.0824798354874704E-3</v>
      </c>
      <c r="K30" s="7">
        <v>5.2410959614409697E-3</v>
      </c>
      <c r="L30" s="7">
        <v>9.0058225968040681E-3</v>
      </c>
      <c r="M30" s="7">
        <v>1.5536071927563545E-2</v>
      </c>
      <c r="N30" s="7">
        <v>2.7070115363672348E-2</v>
      </c>
      <c r="O30" s="7">
        <v>5.0151636737148363E-2</v>
      </c>
      <c r="P30" s="7">
        <v>0.12805289088091679</v>
      </c>
      <c r="Q30" s="7">
        <v>0.24783375724843359</v>
      </c>
      <c r="R30" s="7">
        <v>0.2698256083182487</v>
      </c>
      <c r="S30" s="7">
        <v>0.42063214551515105</v>
      </c>
      <c r="T30" s="7">
        <v>0.4465460216897667</v>
      </c>
      <c r="U30" s="7">
        <v>0.6283358533950778</v>
      </c>
      <c r="V30" s="7">
        <v>0.75829755920115882</v>
      </c>
      <c r="W30" s="7">
        <v>1.0825438645893453</v>
      </c>
      <c r="X30" s="7">
        <v>1.6050863250732534</v>
      </c>
      <c r="Y30" s="7">
        <v>1.9870310948045344</v>
      </c>
      <c r="Z30" s="7">
        <v>2.4658875628238031</v>
      </c>
      <c r="AA30" s="7">
        <v>2.7220296093127851</v>
      </c>
      <c r="AB30" s="7">
        <v>2.9588708846757115</v>
      </c>
      <c r="AC30" s="7">
        <v>3.0935463758009591</v>
      </c>
      <c r="AD30" s="7">
        <v>3.1824882948426456</v>
      </c>
      <c r="AE30" s="7">
        <v>3.2609560051681523</v>
      </c>
      <c r="AF30" s="7">
        <v>3.3017946402485769</v>
      </c>
      <c r="AG30" s="7">
        <v>3.3454909972344726</v>
      </c>
      <c r="AH30" s="7">
        <v>3.3817051400085973</v>
      </c>
      <c r="AI30" s="7">
        <v>3.424282046570573</v>
      </c>
      <c r="AJ30" s="7">
        <v>3.463791607467575</v>
      </c>
      <c r="AK30" s="7">
        <v>3.5073649807508858</v>
      </c>
      <c r="AL30" s="7">
        <v>3.5509923466987194</v>
      </c>
      <c r="AM30" s="7">
        <v>3.5967401542287347</v>
      </c>
      <c r="AN30" s="7">
        <v>3.6438340139829912</v>
      </c>
      <c r="AO30" s="7">
        <v>3.6921504264399774</v>
      </c>
      <c r="AP30" s="7">
        <v>3.7419804153720233</v>
      </c>
      <c r="AQ30" s="7">
        <v>3.7926984910490553</v>
      </c>
    </row>
    <row r="31" spans="1:44" x14ac:dyDescent="0.4">
      <c r="B31" t="s">
        <v>7</v>
      </c>
      <c r="C31" s="7">
        <v>1.6656287056751783E-7</v>
      </c>
      <c r="D31" s="7">
        <v>2.8519352361012471E-7</v>
      </c>
      <c r="E31" s="7">
        <v>1.8286952124431729E-7</v>
      </c>
      <c r="F31" s="7">
        <v>1.1947195957755485E-7</v>
      </c>
      <c r="G31" s="7">
        <v>6.5917130313402868E-8</v>
      </c>
      <c r="H31" s="7">
        <v>3.7390950756957125E-8</v>
      </c>
      <c r="I31" s="7">
        <v>2.042433490007674E-8</v>
      </c>
      <c r="J31" s="7">
        <v>1.0997231023575135E-8</v>
      </c>
      <c r="K31" s="7">
        <v>3.5652374469218845E-8</v>
      </c>
      <c r="L31" s="7">
        <v>1.1718180725571988E-7</v>
      </c>
      <c r="M31" s="7">
        <v>3.9160310540154092E-7</v>
      </c>
      <c r="N31" s="7">
        <v>1.2954468889723641E-6</v>
      </c>
      <c r="O31" s="7">
        <v>1.6082390997391906E-6</v>
      </c>
      <c r="P31" s="7">
        <v>1.2644259038511741E-6</v>
      </c>
      <c r="Q31" s="7">
        <v>5.1664911699236128E-7</v>
      </c>
      <c r="R31" s="7">
        <v>5.5691738434417466E-7</v>
      </c>
      <c r="S31" s="7">
        <v>7.877444708220306E-7</v>
      </c>
      <c r="T31" s="7">
        <v>8.0958803049372527E-7</v>
      </c>
      <c r="U31" s="7">
        <v>9.0432398195944282E-7</v>
      </c>
      <c r="V31" s="7">
        <v>9.4932071262523707E-7</v>
      </c>
      <c r="W31" s="7">
        <v>1.0264813045880871E-6</v>
      </c>
      <c r="X31" s="7">
        <v>1.0523185046030769E-6</v>
      </c>
      <c r="Y31" s="7">
        <v>1.1017511604424581E-6</v>
      </c>
      <c r="Z31" s="7">
        <v>1.1108543105497575E-6</v>
      </c>
      <c r="AA31" s="7">
        <v>1.1534081719714921E-6</v>
      </c>
      <c r="AB31" s="7">
        <v>1.1783133539525155E-6</v>
      </c>
      <c r="AC31" s="7">
        <v>1.213971427695566E-6</v>
      </c>
      <c r="AD31" s="7">
        <v>1.2419611962792032E-6</v>
      </c>
      <c r="AE31" s="7">
        <v>1.2776748047387122E-6</v>
      </c>
      <c r="AF31" s="7">
        <v>1.3106276467146177E-6</v>
      </c>
      <c r="AG31" s="7">
        <v>1.3466585471493345E-6</v>
      </c>
      <c r="AH31" s="7">
        <v>1.3857253226219609E-6</v>
      </c>
      <c r="AI31" s="7">
        <v>1.4273366556153262E-6</v>
      </c>
      <c r="AJ31" s="7">
        <v>1.469372949584464E-6</v>
      </c>
      <c r="AK31" s="7">
        <v>1.5129948082562124E-6</v>
      </c>
      <c r="AL31" s="7">
        <v>1.5576280318306478E-6</v>
      </c>
      <c r="AM31" s="7">
        <v>1.603612841099277E-6</v>
      </c>
      <c r="AN31" s="7">
        <v>1.6507073423664977E-6</v>
      </c>
      <c r="AO31" s="7">
        <v>1.6990943573427455E-6</v>
      </c>
      <c r="AP31" s="7">
        <v>1.7486528030690485E-6</v>
      </c>
      <c r="AQ31" s="7">
        <v>1.799509840510922E-6</v>
      </c>
    </row>
    <row r="32" spans="1:44" x14ac:dyDescent="0.4"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</row>
    <row r="33" spans="1:43" x14ac:dyDescent="0.4">
      <c r="A33" t="s">
        <v>8</v>
      </c>
      <c r="B33" t="s">
        <v>25</v>
      </c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</row>
    <row r="34" spans="1:43" x14ac:dyDescent="0.4">
      <c r="B34" t="s">
        <v>3</v>
      </c>
      <c r="C34" s="7">
        <v>10.515216877167154</v>
      </c>
      <c r="D34" s="7">
        <v>12.314153665525668</v>
      </c>
      <c r="E34" s="7">
        <v>14.330216665754474</v>
      </c>
      <c r="F34" s="7">
        <v>15.767599112626183</v>
      </c>
      <c r="G34" s="7">
        <v>15.550645943681277</v>
      </c>
      <c r="H34" s="7">
        <v>15.825842819699783</v>
      </c>
      <c r="I34" s="7">
        <v>15.80979733906487</v>
      </c>
      <c r="J34" s="7">
        <v>15.388903261006337</v>
      </c>
      <c r="K34" s="7">
        <v>15.028161060467861</v>
      </c>
      <c r="L34" s="7">
        <v>14.922467465994783</v>
      </c>
      <c r="M34" s="7">
        <v>15.072596416478289</v>
      </c>
      <c r="N34" s="7">
        <v>15.151789289693268</v>
      </c>
      <c r="O34" s="7">
        <v>15.033788873023747</v>
      </c>
      <c r="P34" s="7">
        <v>14.349144632475586</v>
      </c>
      <c r="Q34" s="7">
        <v>14.420156777876567</v>
      </c>
      <c r="R34" s="7">
        <v>13.757889244931754</v>
      </c>
      <c r="S34" s="7">
        <v>13.381998736861384</v>
      </c>
      <c r="T34" s="7">
        <v>12.52989224254612</v>
      </c>
      <c r="U34" s="7">
        <v>11.928153635038921</v>
      </c>
      <c r="V34" s="7">
        <v>10.79388391375573</v>
      </c>
      <c r="W34" s="7">
        <v>9.9159454289382332</v>
      </c>
      <c r="X34" s="7">
        <v>8.5146192697384357</v>
      </c>
      <c r="Y34" s="7">
        <v>7.4343870106734631</v>
      </c>
      <c r="Z34" s="7">
        <v>6.204573677923312</v>
      </c>
      <c r="AA34" s="7">
        <v>5.3335503739155428</v>
      </c>
      <c r="AB34" s="7">
        <v>4.5623386583820373</v>
      </c>
      <c r="AC34" s="7">
        <v>4.0306074455524818</v>
      </c>
      <c r="AD34" s="7">
        <v>3.5770948934851803</v>
      </c>
      <c r="AE34" s="7">
        <v>3.2629400239949544</v>
      </c>
      <c r="AF34" s="7">
        <v>3.0063007621046975</v>
      </c>
      <c r="AG34" s="7">
        <v>2.8216418394724596</v>
      </c>
      <c r="AH34" s="7">
        <v>2.6672001495287359</v>
      </c>
      <c r="AI34" s="7">
        <v>2.5532922343313591</v>
      </c>
      <c r="AJ34" s="7">
        <v>2.4559817162497857</v>
      </c>
      <c r="AK34" s="7">
        <v>2.3830859741004455</v>
      </c>
      <c r="AL34" s="7">
        <v>2.3195283898970143</v>
      </c>
      <c r="AM34" s="7">
        <v>2.2714853691028334</v>
      </c>
      <c r="AN34" s="7">
        <v>2.2286136249804289</v>
      </c>
      <c r="AO34" s="7">
        <v>2.1959118083090745</v>
      </c>
      <c r="AP34" s="7">
        <v>2.1660007592004722</v>
      </c>
      <c r="AQ34" s="7">
        <v>2.142881120527226</v>
      </c>
    </row>
    <row r="35" spans="1:43" x14ac:dyDescent="0.4">
      <c r="B35" t="s">
        <v>4</v>
      </c>
      <c r="C35" s="7">
        <v>0.27346357580326053</v>
      </c>
      <c r="D35" s="7">
        <v>0.27470884147930313</v>
      </c>
      <c r="E35" s="7">
        <v>0.28844467138086105</v>
      </c>
      <c r="F35" s="7">
        <v>0.25326101623845054</v>
      </c>
      <c r="G35" s="7">
        <v>0.26087971299880808</v>
      </c>
      <c r="H35" s="7">
        <v>0.25204583646945178</v>
      </c>
      <c r="I35" s="7">
        <v>0.28198577948440229</v>
      </c>
      <c r="J35" s="7">
        <v>0.29059179759189657</v>
      </c>
      <c r="K35" s="7">
        <v>0.33732393700078489</v>
      </c>
      <c r="L35" s="7">
        <v>0.3830730316418442</v>
      </c>
      <c r="M35" s="7">
        <v>0.48075364562333422</v>
      </c>
      <c r="N35" s="7">
        <v>0.57889768340068948</v>
      </c>
      <c r="O35" s="7">
        <v>0.7850125446797207</v>
      </c>
      <c r="P35" s="7">
        <v>0.96071781205124174</v>
      </c>
      <c r="Q35" s="7">
        <v>1.4332370780979149</v>
      </c>
      <c r="R35" s="7">
        <v>1.8524015727990493</v>
      </c>
      <c r="S35" s="7">
        <v>2.6820946355372084</v>
      </c>
      <c r="T35" s="7">
        <v>3.0961954343596871</v>
      </c>
      <c r="U35" s="7">
        <v>3.8430834284313224</v>
      </c>
      <c r="V35" s="7">
        <v>3.9859433047478978</v>
      </c>
      <c r="W35" s="7">
        <v>4.4472686680130593</v>
      </c>
      <c r="X35" s="7">
        <v>4.2518949613654904</v>
      </c>
      <c r="Y35" s="7">
        <v>4.4497274263973283</v>
      </c>
      <c r="Z35" s="7">
        <v>4.1321940586816561</v>
      </c>
      <c r="AA35" s="7">
        <v>4.2433507983791614</v>
      </c>
      <c r="AB35" s="7">
        <v>3.9863412532626672</v>
      </c>
      <c r="AC35" s="7">
        <v>4.0651107921046563</v>
      </c>
      <c r="AD35" s="7">
        <v>3.898568572027294</v>
      </c>
      <c r="AE35" s="7">
        <v>4.0920355450857029</v>
      </c>
      <c r="AF35" s="7">
        <v>3.9433625549985951</v>
      </c>
      <c r="AG35" s="7">
        <v>4.1456807665970725</v>
      </c>
      <c r="AH35" s="7">
        <v>4.0374310405725993</v>
      </c>
      <c r="AI35" s="7">
        <v>4.2306307681074165</v>
      </c>
      <c r="AJ35" s="7">
        <v>4.1509428579704384</v>
      </c>
      <c r="AK35" s="7">
        <v>4.3104622955537675</v>
      </c>
      <c r="AL35" s="7">
        <v>4.2504789428580443</v>
      </c>
      <c r="AM35" s="7">
        <v>4.3690970341364084</v>
      </c>
      <c r="AN35" s="7">
        <v>4.3224918365118157</v>
      </c>
      <c r="AO35" s="7">
        <v>4.4036906456161464</v>
      </c>
      <c r="AP35" s="7">
        <v>4.3659601064373188</v>
      </c>
      <c r="AQ35" s="7">
        <v>4.4171485505831605</v>
      </c>
    </row>
    <row r="36" spans="1:43" x14ac:dyDescent="0.4">
      <c r="B36" t="s">
        <v>5</v>
      </c>
      <c r="C36" s="7">
        <v>4.0544273574148852E-3</v>
      </c>
      <c r="D36" s="7">
        <v>7.4585828269843751E-3</v>
      </c>
      <c r="E36" s="7">
        <v>1.8827658963783824E-2</v>
      </c>
      <c r="F36" s="7">
        <v>1.0824164949070844E-3</v>
      </c>
      <c r="G36" s="7">
        <v>1.8315656539960672E-3</v>
      </c>
      <c r="H36" s="7">
        <v>3.1860371933703471E-3</v>
      </c>
      <c r="I36" s="7">
        <v>5.3425503598545521E-3</v>
      </c>
      <c r="J36" s="7">
        <v>8.8743930323542716E-3</v>
      </c>
      <c r="K36" s="7">
        <v>1.1989615545570223E-2</v>
      </c>
      <c r="L36" s="7">
        <v>1.664789974223696E-2</v>
      </c>
      <c r="M36" s="7">
        <v>2.3961824668139658E-2</v>
      </c>
      <c r="N36" s="7">
        <v>3.9405575025233008E-2</v>
      </c>
      <c r="O36" s="7">
        <v>0.12964862658612916</v>
      </c>
      <c r="P36" s="7">
        <v>0.92616145400154903</v>
      </c>
      <c r="Q36" s="7">
        <v>0.28538748966917693</v>
      </c>
      <c r="R36" s="7">
        <v>0.82315223161759543</v>
      </c>
      <c r="S36" s="7">
        <v>0.49770717881316934</v>
      </c>
      <c r="T36" s="7">
        <v>1.1412888186172603</v>
      </c>
      <c r="U36" s="7">
        <v>1.0765809722951454</v>
      </c>
      <c r="V36" s="7">
        <v>2.2055722147444556</v>
      </c>
      <c r="W36" s="7">
        <v>2.6558446404634926</v>
      </c>
      <c r="X36" s="7">
        <v>4.1262430094003992</v>
      </c>
      <c r="Y36" s="7">
        <v>5.0018713729823325</v>
      </c>
      <c r="Z36" s="7">
        <v>6.345238253005915</v>
      </c>
      <c r="AA36" s="7">
        <v>7.2602382879596066</v>
      </c>
      <c r="AB36" s="7">
        <v>8.2751992182139364</v>
      </c>
      <c r="AC36" s="7">
        <v>8.8905947170578177</v>
      </c>
      <c r="AD36" s="7">
        <v>9.5563733687963328</v>
      </c>
      <c r="AE36" s="7">
        <v>9.8598700845940126</v>
      </c>
      <c r="AF36" s="7">
        <v>10.346702800878516</v>
      </c>
      <c r="AG36" s="7">
        <v>10.487550671008133</v>
      </c>
      <c r="AH36" s="7">
        <v>10.85430274992304</v>
      </c>
      <c r="AI36" s="7">
        <v>10.920880289329013</v>
      </c>
      <c r="AJ36" s="7">
        <v>11.206205274512568</v>
      </c>
      <c r="AK36" s="7">
        <v>11.2506128525664</v>
      </c>
      <c r="AL36" s="7">
        <v>11.481670358358079</v>
      </c>
      <c r="AM36" s="7">
        <v>11.530271078840039</v>
      </c>
      <c r="AN36" s="7">
        <v>11.724709638175167</v>
      </c>
      <c r="AO36" s="7">
        <v>11.786487133583373</v>
      </c>
      <c r="AP36" s="7">
        <v>11.956113959818547</v>
      </c>
      <c r="AQ36" s="7">
        <v>12.031912044213454</v>
      </c>
    </row>
    <row r="37" spans="1:43" x14ac:dyDescent="0.4">
      <c r="B37" t="s">
        <v>6</v>
      </c>
      <c r="C37" s="7">
        <v>2.6821547220413767E-3</v>
      </c>
      <c r="D37" s="7">
        <v>6.4506627063769572E-3</v>
      </c>
      <c r="E37" s="7">
        <v>8.5290832337631302E-3</v>
      </c>
      <c r="F37" s="7">
        <v>5.0894331151925742E-4</v>
      </c>
      <c r="G37" s="7">
        <v>8.4192911392925714E-4</v>
      </c>
      <c r="H37" s="7">
        <v>1.3732815981084751E-3</v>
      </c>
      <c r="I37" s="7">
        <v>2.0948470369522919E-3</v>
      </c>
      <c r="J37" s="7">
        <v>3.0824896283352292E-3</v>
      </c>
      <c r="K37" s="7">
        <v>5.2411190219885332E-3</v>
      </c>
      <c r="L37" s="7">
        <v>9.0059276169559156E-3</v>
      </c>
      <c r="M37" s="7">
        <v>1.5536658786795852E-2</v>
      </c>
      <c r="N37" s="7">
        <v>2.7078159741760009E-2</v>
      </c>
      <c r="O37" s="7">
        <v>5.0339337694694057E-2</v>
      </c>
      <c r="P37" s="7">
        <v>0.13464379509132915</v>
      </c>
      <c r="Q37" s="7">
        <v>0.26474515429711543</v>
      </c>
      <c r="R37" s="7">
        <v>0.27130206172719251</v>
      </c>
      <c r="S37" s="7">
        <v>0.43212750628386648</v>
      </c>
      <c r="T37" s="7">
        <v>0.45294741291072516</v>
      </c>
      <c r="U37" s="7">
        <v>0.64602552964795812</v>
      </c>
      <c r="V37" s="7">
        <v>0.78725763959628714</v>
      </c>
      <c r="W37" s="7">
        <v>1.1363497395674298</v>
      </c>
      <c r="X37" s="7">
        <v>1.7121437288149757</v>
      </c>
      <c r="Y37" s="7">
        <v>2.0746864841776973</v>
      </c>
      <c r="Z37" s="7">
        <v>2.6738295618859969</v>
      </c>
      <c r="AA37" s="7">
        <v>2.8634964491927657</v>
      </c>
      <c r="AB37" s="7">
        <v>3.2222403829427777</v>
      </c>
      <c r="AC37" s="7">
        <v>3.2926351934548785</v>
      </c>
      <c r="AD37" s="7">
        <v>3.4633911489798801</v>
      </c>
      <c r="AE37" s="7">
        <v>3.4937493616453419</v>
      </c>
      <c r="AF37" s="7">
        <v>3.5915939047975272</v>
      </c>
      <c r="AG37" s="7">
        <v>3.619742348174614</v>
      </c>
      <c r="AH37" s="7">
        <v>3.6893303478344621</v>
      </c>
      <c r="AI37" s="7">
        <v>3.7231701367804848</v>
      </c>
      <c r="AJ37" s="7">
        <v>3.782796715912891</v>
      </c>
      <c r="AK37" s="7">
        <v>3.8235668369012812</v>
      </c>
      <c r="AL37" s="7">
        <v>3.8805987202426997</v>
      </c>
      <c r="AM37" s="7">
        <v>3.9277521504139048</v>
      </c>
      <c r="AN37" s="7">
        <v>3.9849021116316181</v>
      </c>
      <c r="AO37" s="7">
        <v>4.0371653177908309</v>
      </c>
      <c r="AP37" s="7">
        <v>4.0954769594779075</v>
      </c>
      <c r="AQ37" s="7">
        <v>4.1516694204000624</v>
      </c>
    </row>
    <row r="38" spans="1:43" x14ac:dyDescent="0.4">
      <c r="B38" t="s">
        <v>7</v>
      </c>
      <c r="C38" s="7">
        <v>1.6656287102867155E-7</v>
      </c>
      <c r="D38" s="7">
        <v>2.8519353920546759E-7</v>
      </c>
      <c r="E38" s="7">
        <v>1.8286959380236393E-7</v>
      </c>
      <c r="F38" s="7">
        <v>1.194720106457634E-7</v>
      </c>
      <c r="G38" s="7">
        <v>6.5917175537555557E-8</v>
      </c>
      <c r="H38" s="7">
        <v>3.7390994728338265E-8</v>
      </c>
      <c r="I38" s="7">
        <v>2.0424374619958139E-8</v>
      </c>
      <c r="J38" s="7">
        <v>1.0997267252121947E-8</v>
      </c>
      <c r="K38" s="7">
        <v>3.5652536632854273E-8</v>
      </c>
      <c r="L38" s="7">
        <v>1.1718322740415187E-7</v>
      </c>
      <c r="M38" s="7">
        <v>3.9161849283193743E-7</v>
      </c>
      <c r="N38" s="7">
        <v>1.2958568890352312E-6</v>
      </c>
      <c r="O38" s="7">
        <v>1.6136355093543631E-6</v>
      </c>
      <c r="P38" s="7">
        <v>1.3217069283843614E-6</v>
      </c>
      <c r="Q38" s="7">
        <v>5.1184403703405495E-7</v>
      </c>
      <c r="R38" s="7">
        <v>5.6245470388528371E-7</v>
      </c>
      <c r="S38" s="7">
        <v>7.8587521346092891E-7</v>
      </c>
      <c r="T38" s="7">
        <v>8.1415473071811715E-7</v>
      </c>
      <c r="U38" s="7">
        <v>9.0672851259027695E-7</v>
      </c>
      <c r="V38" s="7">
        <v>9.5995401921928527E-7</v>
      </c>
      <c r="W38" s="7">
        <v>1.0324094885544768E-6</v>
      </c>
      <c r="X38" s="7">
        <v>1.0744182265617765E-6</v>
      </c>
      <c r="Y38" s="7">
        <v>1.1221274578352215E-6</v>
      </c>
      <c r="Z38" s="7">
        <v>1.1434896069517211E-6</v>
      </c>
      <c r="AA38" s="7">
        <v>1.1832383628054013E-6</v>
      </c>
      <c r="AB38" s="7">
        <v>1.2154691151542654E-6</v>
      </c>
      <c r="AC38" s="7">
        <v>1.2508744692281509E-6</v>
      </c>
      <c r="AD38" s="7">
        <v>1.2836044674536273E-6</v>
      </c>
      <c r="AE38" s="7">
        <v>1.3202279426097538E-6</v>
      </c>
      <c r="AF38" s="7">
        <v>1.3584340177731122E-6</v>
      </c>
      <c r="AG38" s="7">
        <v>1.398678458502521E-6</v>
      </c>
      <c r="AH38" s="7">
        <v>1.4404382118510985E-6</v>
      </c>
      <c r="AI38" s="7">
        <v>1.4836539745205934E-6</v>
      </c>
      <c r="AJ38" s="7">
        <v>1.5282734042147355E-6</v>
      </c>
      <c r="AK38" s="7">
        <v>1.5741491237030406E-6</v>
      </c>
      <c r="AL38" s="7">
        <v>1.6213733633765607E-6</v>
      </c>
      <c r="AM38" s="7">
        <v>1.6698599943974757E-6</v>
      </c>
      <c r="AN38" s="7">
        <v>1.7196450142412956E-6</v>
      </c>
      <c r="AO38" s="7">
        <v>1.7707463056159704E-6</v>
      </c>
      <c r="AP38" s="7">
        <v>1.823154972500939E-6</v>
      </c>
      <c r="AQ38" s="7">
        <v>1.87694050642048E-6</v>
      </c>
    </row>
    <row r="39" spans="1:43" x14ac:dyDescent="0.4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</row>
    <row r="40" spans="1:43" x14ac:dyDescent="0.4">
      <c r="A40" t="s">
        <v>8</v>
      </c>
      <c r="B40" t="s">
        <v>26</v>
      </c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</row>
    <row r="41" spans="1:43" x14ac:dyDescent="0.4">
      <c r="B41" t="s">
        <v>3</v>
      </c>
      <c r="C41" s="7">
        <v>2.4395969688839614E-9</v>
      </c>
      <c r="D41" s="7">
        <v>6.3123072990833862E-8</v>
      </c>
      <c r="E41" s="7">
        <v>5.6253063007716264E-7</v>
      </c>
      <c r="F41" s="7">
        <v>8.4161294822138188E-7</v>
      </c>
      <c r="G41" s="7">
        <v>1.5108670545771474E-6</v>
      </c>
      <c r="H41" s="7">
        <v>2.6681568456865534E-6</v>
      </c>
      <c r="I41" s="7">
        <v>4.5194717070984325E-6</v>
      </c>
      <c r="J41" s="7">
        <v>7.7207947537516475E-6</v>
      </c>
      <c r="K41" s="7">
        <v>1.0704617253054494E-5</v>
      </c>
      <c r="L41" s="7">
        <v>2.8250339600077723E-5</v>
      </c>
      <c r="M41" s="7">
        <v>9.1771889449532296E-5</v>
      </c>
      <c r="N41" s="7">
        <v>6.968459351934797E-4</v>
      </c>
      <c r="O41" s="7">
        <v>6.4541393326411622E-3</v>
      </c>
      <c r="P41" s="7">
        <v>3.5549290632726382E-2</v>
      </c>
      <c r="Q41" s="7">
        <v>-3.9527715429930055E-3</v>
      </c>
      <c r="R41" s="7">
        <v>4.8117060594561778E-2</v>
      </c>
      <c r="S41" s="7">
        <v>2.5755819266120028E-2</v>
      </c>
      <c r="T41" s="7">
        <v>0.10828838423166509</v>
      </c>
      <c r="U41" s="7">
        <v>0.10974723510061146</v>
      </c>
      <c r="V41" s="7">
        <v>0.43906955387455682</v>
      </c>
      <c r="W41" s="7">
        <v>0.20455725667270919</v>
      </c>
      <c r="X41" s="7">
        <v>0.89113321731735873</v>
      </c>
      <c r="Y41" s="7">
        <v>0.37105938057861021</v>
      </c>
      <c r="Z41" s="7">
        <v>0.98685750732714439</v>
      </c>
      <c r="AA41" s="7">
        <v>0.48065876983687161</v>
      </c>
      <c r="AB41" s="7">
        <v>0.82090048081320655</v>
      </c>
      <c r="AC41" s="7">
        <v>0.50149337039240471</v>
      </c>
      <c r="AD41" s="7">
        <v>0.66164471960191351</v>
      </c>
      <c r="AE41" s="7">
        <v>0.47302574102867156</v>
      </c>
      <c r="AF41" s="7">
        <v>0.56542522162399411</v>
      </c>
      <c r="AG41" s="7">
        <v>0.47205002187625489</v>
      </c>
      <c r="AH41" s="7">
        <v>0.52082191226384555</v>
      </c>
      <c r="AI41" s="7">
        <v>0.46526745398802616</v>
      </c>
      <c r="AJ41" s="7">
        <v>0.49263771530945033</v>
      </c>
      <c r="AK41" s="7">
        <v>0.45943425325998621</v>
      </c>
      <c r="AL41" s="7">
        <v>0.47575543868220316</v>
      </c>
      <c r="AM41" s="7">
        <v>0.45579933469689715</v>
      </c>
      <c r="AN41" s="7">
        <v>0.4660383321206949</v>
      </c>
      <c r="AO41" s="7">
        <v>0.45401779854714475</v>
      </c>
      <c r="AP41" s="7">
        <v>0.4607658623728792</v>
      </c>
      <c r="AQ41" s="7">
        <v>0.45360935309425021</v>
      </c>
    </row>
    <row r="42" spans="1:43" x14ac:dyDescent="0.4">
      <c r="B42" t="s">
        <v>4</v>
      </c>
      <c r="C42" s="7">
        <v>9.1234236831994053E-10</v>
      </c>
      <c r="D42" s="7">
        <v>1.6880261577423283E-8</v>
      </c>
      <c r="E42" s="7">
        <v>1.0963215563153383E-7</v>
      </c>
      <c r="F42" s="7">
        <v>1.0448140369545555E-7</v>
      </c>
      <c r="G42" s="7">
        <v>2.0315921717140029E-7</v>
      </c>
      <c r="H42" s="7">
        <v>2.732476859779176E-7</v>
      </c>
      <c r="I42" s="7">
        <v>4.7865699176474763E-7</v>
      </c>
      <c r="J42" s="7">
        <v>7.2270567108567718E-7</v>
      </c>
      <c r="K42" s="7">
        <v>1.1123935674262064E-6</v>
      </c>
      <c r="L42" s="7">
        <v>2.542608095124077E-6</v>
      </c>
      <c r="M42" s="7">
        <v>7.9359173269510919E-6</v>
      </c>
      <c r="N42" s="7">
        <v>6.2240449507311446E-5</v>
      </c>
      <c r="O42" s="7">
        <v>7.488136537061596E-4</v>
      </c>
      <c r="P42" s="7">
        <v>5.1831673016681235E-3</v>
      </c>
      <c r="Q42" s="7">
        <v>-4.7122646708253058E-4</v>
      </c>
      <c r="R42" s="7">
        <v>1.2853127636491379E-2</v>
      </c>
      <c r="S42" s="7">
        <v>7.7007660622681051E-3</v>
      </c>
      <c r="T42" s="7">
        <v>4.6070676444964764E-2</v>
      </c>
      <c r="U42" s="7">
        <v>5.2998261836402882E-2</v>
      </c>
      <c r="V42" s="7">
        <v>0.14212089996340849</v>
      </c>
      <c r="W42" s="7">
        <v>0.13898037611964487</v>
      </c>
      <c r="X42" s="7">
        <v>0.2484491489010896</v>
      </c>
      <c r="Y42" s="7">
        <v>0.23617631155932628</v>
      </c>
      <c r="Z42" s="7">
        <v>0.32692460933462364</v>
      </c>
      <c r="AA42" s="7">
        <v>0.32626736776154308</v>
      </c>
      <c r="AB42" s="7">
        <v>0.39141510178781047</v>
      </c>
      <c r="AC42" s="7">
        <v>0.41286018299060023</v>
      </c>
      <c r="AD42" s="7">
        <v>0.4961732426951273</v>
      </c>
      <c r="AE42" s="7">
        <v>0.65860189305467776</v>
      </c>
      <c r="AF42" s="7">
        <v>0.67679497420466816</v>
      </c>
      <c r="AG42" s="7">
        <v>0.74909335121379206</v>
      </c>
      <c r="AH42" s="7">
        <v>0.75788799332741519</v>
      </c>
      <c r="AI42" s="7">
        <v>0.85033928660710911</v>
      </c>
      <c r="AJ42" s="7">
        <v>0.84945279230718995</v>
      </c>
      <c r="AK42" s="7">
        <v>0.91492443339620255</v>
      </c>
      <c r="AL42" s="7">
        <v>0.91033684689159822</v>
      </c>
      <c r="AM42" s="7">
        <v>0.95354343928382734</v>
      </c>
      <c r="AN42" s="7">
        <v>0.94852527915205931</v>
      </c>
      <c r="AO42" s="7">
        <v>0.97639965360222813</v>
      </c>
      <c r="AP42" s="7">
        <v>0.97226584633673641</v>
      </c>
      <c r="AQ42" s="7">
        <v>0.99032004009158214</v>
      </c>
    </row>
    <row r="43" spans="1:43" x14ac:dyDescent="0.4">
      <c r="B43" t="s">
        <v>5</v>
      </c>
      <c r="C43" s="7">
        <v>-4.3600630137557994E-9</v>
      </c>
      <c r="D43" s="7">
        <v>-1.0222490987726873E-7</v>
      </c>
      <c r="E43" s="7">
        <v>-8.5866163178349719E-7</v>
      </c>
      <c r="F43" s="7">
        <v>-1.1468214860586943E-6</v>
      </c>
      <c r="G43" s="7">
        <v>-1.948505213462742E-6</v>
      </c>
      <c r="H43" s="7">
        <v>-3.4112892318360032E-6</v>
      </c>
      <c r="I43" s="7">
        <v>-5.7805981327312128E-6</v>
      </c>
      <c r="J43" s="7">
        <v>-9.7557185330856416E-6</v>
      </c>
      <c r="K43" s="7">
        <v>-1.3520534490791408E-5</v>
      </c>
      <c r="L43" s="7">
        <v>-3.5992738971948185E-5</v>
      </c>
      <c r="M43" s="7">
        <v>-1.1914100463290139E-4</v>
      </c>
      <c r="N43" s="7">
        <v>-9.25177399512013E-4</v>
      </c>
      <c r="O43" s="7">
        <v>-9.0778699254628059E-3</v>
      </c>
      <c r="P43" s="7">
        <v>-7.3495278061276981E-2</v>
      </c>
      <c r="Q43" s="7">
        <v>-7.2216759356093507E-3</v>
      </c>
      <c r="R43" s="7">
        <v>-6.8680815822653507E-2</v>
      </c>
      <c r="S43" s="7">
        <v>-5.1682433497961699E-2</v>
      </c>
      <c r="T43" s="7">
        <v>-0.18504937193897475</v>
      </c>
      <c r="U43" s="7">
        <v>-0.20900952398005401</v>
      </c>
      <c r="V43" s="7">
        <v>-0.71058163464311308</v>
      </c>
      <c r="W43" s="7">
        <v>-0.45070228704341053</v>
      </c>
      <c r="X43" s="7">
        <v>-1.4408867614957579</v>
      </c>
      <c r="Y43" s="7">
        <v>-0.80540282177483036</v>
      </c>
      <c r="Z43" s="7">
        <v>-1.7677742316687706</v>
      </c>
      <c r="AA43" s="7">
        <v>-1.1211002922574389</v>
      </c>
      <c r="AB43" s="7">
        <v>-1.7231634495232395</v>
      </c>
      <c r="AC43" s="7">
        <v>-1.3281151284345292</v>
      </c>
      <c r="AD43" s="7">
        <v>-1.6845516104409466</v>
      </c>
      <c r="AE43" s="7">
        <v>-1.5862141177040421</v>
      </c>
      <c r="AF43" s="7">
        <v>-1.7853246552043167</v>
      </c>
      <c r="AG43" s="7">
        <v>-1.7659480490787818</v>
      </c>
      <c r="AH43" s="7">
        <v>-1.8650458165195065</v>
      </c>
      <c r="AI43" s="7">
        <v>-1.8871750594606596</v>
      </c>
      <c r="AJ43" s="7">
        <v>-1.9399995373463632</v>
      </c>
      <c r="AK43" s="7">
        <v>-1.9711917306384077</v>
      </c>
      <c r="AL43" s="7">
        <v>-2.0012596522755963</v>
      </c>
      <c r="AM43" s="7">
        <v>-2.029001845007155</v>
      </c>
      <c r="AN43" s="7">
        <v>-2.0486062330936292</v>
      </c>
      <c r="AO43" s="7">
        <v>-2.0720268409031188</v>
      </c>
      <c r="AP43" s="7">
        <v>-2.0872293138735998</v>
      </c>
      <c r="AQ43" s="7">
        <v>-2.1074687545692896</v>
      </c>
    </row>
    <row r="44" spans="1:43" x14ac:dyDescent="0.4">
      <c r="B44" t="s">
        <v>6</v>
      </c>
      <c r="C44" s="7">
        <v>7.6147213534660807E-12</v>
      </c>
      <c r="D44" s="7">
        <v>3.6296761516535492E-10</v>
      </c>
      <c r="E44" s="7">
        <v>3.468136711842762E-9</v>
      </c>
      <c r="F44" s="7">
        <v>2.2022579604114717E-10</v>
      </c>
      <c r="G44" s="7">
        <v>5.734346384235825E-10</v>
      </c>
      <c r="H44" s="7">
        <v>1.5797111836950845E-9</v>
      </c>
      <c r="I44" s="7">
        <v>3.9500096787187244E-9</v>
      </c>
      <c r="J44" s="7">
        <v>9.7928477588334062E-9</v>
      </c>
      <c r="K44" s="7">
        <v>2.30605475635276E-8</v>
      </c>
      <c r="L44" s="7">
        <v>1.0502015184744862E-7</v>
      </c>
      <c r="M44" s="7">
        <v>5.8685923230716863E-7</v>
      </c>
      <c r="N44" s="7">
        <v>8.0443780876605919E-6</v>
      </c>
      <c r="O44" s="7">
        <v>1.8770095754569449E-4</v>
      </c>
      <c r="P44" s="7">
        <v>6.5909042104123627E-3</v>
      </c>
      <c r="Q44" s="7">
        <v>1.6911397048681831E-2</v>
      </c>
      <c r="R44" s="7">
        <v>1.4764534089438119E-3</v>
      </c>
      <c r="S44" s="7">
        <v>1.1495360768715435E-2</v>
      </c>
      <c r="T44" s="7">
        <v>6.4013912209584523E-3</v>
      </c>
      <c r="U44" s="7">
        <v>1.7689676252880315E-2</v>
      </c>
      <c r="V44" s="7">
        <v>2.8960080395128318E-2</v>
      </c>
      <c r="W44" s="7">
        <v>5.3805874978084534E-2</v>
      </c>
      <c r="X44" s="7">
        <v>0.10705740374172223</v>
      </c>
      <c r="Y44" s="7">
        <v>8.7655389373162862E-2</v>
      </c>
      <c r="Z44" s="7">
        <v>0.20794199906219379</v>
      </c>
      <c r="AA44" s="7">
        <v>0.14146683987998054</v>
      </c>
      <c r="AB44" s="7">
        <v>0.26336949826706624</v>
      </c>
      <c r="AC44" s="7">
        <v>0.19908881765391939</v>
      </c>
      <c r="AD44" s="7">
        <v>0.28090285413723448</v>
      </c>
      <c r="AE44" s="7">
        <v>0.23279335647718957</v>
      </c>
      <c r="AF44" s="7">
        <v>0.28979926454895022</v>
      </c>
      <c r="AG44" s="7">
        <v>0.27425135094014141</v>
      </c>
      <c r="AH44" s="7">
        <v>0.30762520782586478</v>
      </c>
      <c r="AI44" s="7">
        <v>0.29888809020991181</v>
      </c>
      <c r="AJ44" s="7">
        <v>0.31900510844531604</v>
      </c>
      <c r="AK44" s="7">
        <v>0.31620185615039542</v>
      </c>
      <c r="AL44" s="7">
        <v>0.32960637354398026</v>
      </c>
      <c r="AM44" s="7">
        <v>0.33101199618517008</v>
      </c>
      <c r="AN44" s="7">
        <v>0.34106809764862689</v>
      </c>
      <c r="AO44" s="7">
        <v>0.3450148913508535</v>
      </c>
      <c r="AP44" s="7">
        <v>0.35349654410588416</v>
      </c>
      <c r="AQ44" s="7">
        <v>0.35897092935100705</v>
      </c>
    </row>
    <row r="45" spans="1:43" x14ac:dyDescent="0.4">
      <c r="B45" t="s">
        <v>7</v>
      </c>
      <c r="C45" s="7">
        <v>4.6115372089390496E-16</v>
      </c>
      <c r="D45" s="7">
        <v>1.5595342878862485E-14</v>
      </c>
      <c r="E45" s="7">
        <v>7.2558046636775244E-14</v>
      </c>
      <c r="F45" s="7">
        <v>5.1068208545401237E-14</v>
      </c>
      <c r="G45" s="7">
        <v>4.522415268906083E-14</v>
      </c>
      <c r="H45" s="7">
        <v>4.3971381139783488E-14</v>
      </c>
      <c r="I45" s="7">
        <v>3.9719881399593966E-14</v>
      </c>
      <c r="J45" s="7">
        <v>3.6228546811880836E-14</v>
      </c>
      <c r="K45" s="7">
        <v>1.621636354284278E-13</v>
      </c>
      <c r="L45" s="7">
        <v>1.420148431991703E-12</v>
      </c>
      <c r="M45" s="7">
        <v>1.5387430396516692E-11</v>
      </c>
      <c r="N45" s="7">
        <v>4.1000006286709143E-10</v>
      </c>
      <c r="O45" s="7">
        <v>5.39640961517248E-9</v>
      </c>
      <c r="P45" s="7">
        <v>5.7281024533187391E-8</v>
      </c>
      <c r="Q45" s="7">
        <v>-4.8050799583063332E-9</v>
      </c>
      <c r="R45" s="7">
        <v>5.5373195411090495E-9</v>
      </c>
      <c r="S45" s="7">
        <v>-1.8692573611016938E-9</v>
      </c>
      <c r="T45" s="7">
        <v>4.5667002243918796E-9</v>
      </c>
      <c r="U45" s="7">
        <v>2.40453063083413E-9</v>
      </c>
      <c r="V45" s="7">
        <v>1.0633306594048199E-8</v>
      </c>
      <c r="W45" s="7">
        <v>5.9281839663897105E-9</v>
      </c>
      <c r="X45" s="7">
        <v>2.2099721958699537E-8</v>
      </c>
      <c r="Y45" s="7">
        <v>2.0376297392763396E-8</v>
      </c>
      <c r="Z45" s="7">
        <v>3.2635296401963551E-8</v>
      </c>
      <c r="AA45" s="7">
        <v>2.9830190833909175E-8</v>
      </c>
      <c r="AB45" s="7">
        <v>3.7155761201749879E-8</v>
      </c>
      <c r="AC45" s="7">
        <v>3.6903041532584816E-8</v>
      </c>
      <c r="AD45" s="7">
        <v>4.1643271174424096E-8</v>
      </c>
      <c r="AE45" s="7">
        <v>4.2553137871041637E-8</v>
      </c>
      <c r="AF45" s="7">
        <v>4.7806371058494528E-8</v>
      </c>
      <c r="AG45" s="7">
        <v>5.2019911353186488E-8</v>
      </c>
      <c r="AH45" s="7">
        <v>5.4712889229137595E-8</v>
      </c>
      <c r="AI45" s="7">
        <v>5.6317318905267233E-8</v>
      </c>
      <c r="AJ45" s="7">
        <v>5.890045463027143E-8</v>
      </c>
      <c r="AK45" s="7">
        <v>6.1154315446828221E-8</v>
      </c>
      <c r="AL45" s="7">
        <v>6.3745331545912869E-8</v>
      </c>
      <c r="AM45" s="7">
        <v>6.624715329819874E-8</v>
      </c>
      <c r="AN45" s="7">
        <v>6.8937671874797896E-8</v>
      </c>
      <c r="AO45" s="7">
        <v>7.1651948273224938E-8</v>
      </c>
      <c r="AP45" s="7">
        <v>7.4502169431890472E-8</v>
      </c>
      <c r="AQ45" s="7">
        <v>7.743066590955801E-8</v>
      </c>
    </row>
    <row r="48" spans="1:43" x14ac:dyDescent="0.4">
      <c r="A48" t="s">
        <v>2</v>
      </c>
      <c r="B48" t="s">
        <v>25</v>
      </c>
    </row>
    <row r="49" spans="1:43" x14ac:dyDescent="0.4">
      <c r="B49" t="s">
        <v>3</v>
      </c>
      <c r="C49" s="7">
        <v>10.515216884433901</v>
      </c>
      <c r="D49" s="7">
        <v>12.314153866728189</v>
      </c>
      <c r="E49" s="7">
        <v>14.330218232107709</v>
      </c>
      <c r="F49" s="7">
        <v>15.767601488727779</v>
      </c>
      <c r="G49" s="7">
        <v>15.550650191189481</v>
      </c>
      <c r="H49" s="7">
        <v>15.825850246987677</v>
      </c>
      <c r="I49" s="7">
        <v>15.809809740376195</v>
      </c>
      <c r="J49" s="7">
        <v>15.388924075346303</v>
      </c>
      <c r="K49" s="7">
        <v>15.028450445175222</v>
      </c>
      <c r="L49" s="7">
        <v>14.923379685997011</v>
      </c>
      <c r="M49" s="7">
        <v>15.074983909643237</v>
      </c>
      <c r="N49" s="7">
        <v>15.186525675748946</v>
      </c>
      <c r="O49" s="7">
        <v>15.138253437509928</v>
      </c>
      <c r="P49" s="7">
        <v>14.718213129616863</v>
      </c>
      <c r="Q49" s="7">
        <v>14.248455708703965</v>
      </c>
      <c r="R49" s="7">
        <v>14.180666239153277</v>
      </c>
      <c r="S49" s="7">
        <v>13.437574506908987</v>
      </c>
      <c r="T49" s="7">
        <v>13.038801309743656</v>
      </c>
      <c r="U49" s="7">
        <v>12.156010605482031</v>
      </c>
      <c r="V49" s="7">
        <v>11.431719406747476</v>
      </c>
      <c r="W49" s="7">
        <v>10.515806805277929</v>
      </c>
      <c r="X49" s="7">
        <v>9.5862400998606301</v>
      </c>
      <c r="Y49" s="7">
        <v>8.7016179912638059</v>
      </c>
      <c r="Z49" s="7">
        <v>7.7287917540842805</v>
      </c>
      <c r="AA49" s="7">
        <v>7.0014822217865573</v>
      </c>
      <c r="AB49" s="7">
        <v>6.2066583030255877</v>
      </c>
      <c r="AC49" s="7">
        <v>5.7332107874283578</v>
      </c>
      <c r="AD49" s="7">
        <v>5.187217602164381</v>
      </c>
      <c r="AE49" s="7">
        <v>4.9076130212238711</v>
      </c>
      <c r="AF49" s="7">
        <v>4.5714132209344438</v>
      </c>
      <c r="AG49" s="7">
        <v>4.4109439546140745</v>
      </c>
      <c r="AH49" s="7">
        <v>4.2088639198272171</v>
      </c>
      <c r="AI49" s="7">
        <v>4.1178140919672472</v>
      </c>
      <c r="AJ49" s="7">
        <v>3.9987754963075153</v>
      </c>
      <c r="AK49" s="7">
        <v>3.9494029871541398</v>
      </c>
      <c r="AL49" s="7">
        <v>3.8819066443646371</v>
      </c>
      <c r="AM49" s="7">
        <v>3.8584155544377925</v>
      </c>
      <c r="AN49" s="7">
        <v>3.823338615777375</v>
      </c>
      <c r="AO49" s="7">
        <v>3.8163628794712534</v>
      </c>
      <c r="AP49" s="7">
        <v>3.8015923163853209</v>
      </c>
      <c r="AQ49" s="7">
        <v>3.8040662863456585</v>
      </c>
    </row>
    <row r="50" spans="1:43" x14ac:dyDescent="0.4">
      <c r="B50" t="s">
        <v>4</v>
      </c>
      <c r="C50" s="7">
        <v>0.27346357855163173</v>
      </c>
      <c r="D50" s="7">
        <v>0.27470889573628815</v>
      </c>
      <c r="E50" s="7">
        <v>0.28844497857588985</v>
      </c>
      <c r="F50" s="7">
        <v>0.2532613178239152</v>
      </c>
      <c r="G50" s="7">
        <v>0.26088028914925832</v>
      </c>
      <c r="H50" s="7">
        <v>0.25204661031330106</v>
      </c>
      <c r="I50" s="7">
        <v>0.28198711524150027</v>
      </c>
      <c r="J50" s="7">
        <v>0.29059378642399519</v>
      </c>
      <c r="K50" s="7">
        <v>0.33734530101108057</v>
      </c>
      <c r="L50" s="7">
        <v>0.38313942521247207</v>
      </c>
      <c r="M50" s="7">
        <v>0.48095087112296392</v>
      </c>
      <c r="N50" s="7">
        <v>0.57911791398538115</v>
      </c>
      <c r="O50" s="7">
        <v>0.78942211858209477</v>
      </c>
      <c r="P50" s="7">
        <v>0.99760056043077161</v>
      </c>
      <c r="Q50" s="7">
        <v>1.3771926139730026</v>
      </c>
      <c r="R50" s="7">
        <v>1.9169831729918474</v>
      </c>
      <c r="S50" s="7">
        <v>2.5999779040539659</v>
      </c>
      <c r="T50" s="7">
        <v>3.1982232198556888</v>
      </c>
      <c r="U50" s="7">
        <v>3.7598714732599485</v>
      </c>
      <c r="V50" s="7">
        <v>4.2134642989200097</v>
      </c>
      <c r="W50" s="7">
        <v>4.5149068628439508</v>
      </c>
      <c r="X50" s="7">
        <v>4.7950450260923425</v>
      </c>
      <c r="Y50" s="7">
        <v>4.873211074712172</v>
      </c>
      <c r="Z50" s="7">
        <v>5.0144389509736245</v>
      </c>
      <c r="AA50" s="7">
        <v>5.0576228970204316</v>
      </c>
      <c r="AB50" s="7">
        <v>5.3287060213064343</v>
      </c>
      <c r="AC50" s="7">
        <v>5.2832302861606442</v>
      </c>
      <c r="AD50" s="7">
        <v>5.6078178602058912</v>
      </c>
      <c r="AE50" s="7">
        <v>5.5509094641130563</v>
      </c>
      <c r="AF50" s="7">
        <v>5.8803565717375124</v>
      </c>
      <c r="AG50" s="7">
        <v>5.824074489755823</v>
      </c>
      <c r="AH50" s="7">
        <v>6.1060449180486405</v>
      </c>
      <c r="AI50" s="7">
        <v>6.057561481117407</v>
      </c>
      <c r="AJ50" s="7">
        <v>6.2737815483300077</v>
      </c>
      <c r="AK50" s="7">
        <v>6.234156892757972</v>
      </c>
      <c r="AL50" s="7">
        <v>6.3892354600034018</v>
      </c>
      <c r="AM50" s="7">
        <v>6.3576197171000093</v>
      </c>
      <c r="AN50" s="7">
        <v>6.464015079185172</v>
      </c>
      <c r="AO50" s="7">
        <v>6.4387992784667674</v>
      </c>
      <c r="AP50" s="7">
        <v>6.5085728851903495</v>
      </c>
      <c r="AQ50" s="7">
        <v>6.485957081013253</v>
      </c>
    </row>
    <row r="51" spans="1:43" x14ac:dyDescent="0.4">
      <c r="B51" t="s">
        <v>5</v>
      </c>
      <c r="C51" s="7">
        <v>4.0544171965799054E-3</v>
      </c>
      <c r="D51" s="7">
        <v>7.4583448937780858E-3</v>
      </c>
      <c r="E51" s="7">
        <v>1.8825660845648639E-2</v>
      </c>
      <c r="F51" s="7">
        <v>1.0797290033267236E-3</v>
      </c>
      <c r="G51" s="7">
        <v>1.8269998741100148E-3</v>
      </c>
      <c r="H51" s="7">
        <v>3.1780448944726493E-3</v>
      </c>
      <c r="I51" s="7">
        <v>5.329009558709746E-3</v>
      </c>
      <c r="J51" s="7">
        <v>8.8515469151889438E-3</v>
      </c>
      <c r="K51" s="7">
        <v>1.185789837338631E-2</v>
      </c>
      <c r="L51" s="7">
        <v>1.6286234027586215E-2</v>
      </c>
      <c r="M51" s="7">
        <v>2.3086626818199604E-2</v>
      </c>
      <c r="N51" s="7">
        <v>3.2937044753088902E-2</v>
      </c>
      <c r="O51" s="7">
        <v>8.2224156643343302E-2</v>
      </c>
      <c r="P51" s="7">
        <v>0.54378758791695359</v>
      </c>
      <c r="Q51" s="7">
        <v>0.95692977127435741</v>
      </c>
      <c r="R51" s="7">
        <v>0.64159514508332871</v>
      </c>
      <c r="S51" s="7">
        <v>1.0253811644120174</v>
      </c>
      <c r="T51" s="7">
        <v>1.0633855740670699</v>
      </c>
      <c r="U51" s="7">
        <v>1.7068981733609636</v>
      </c>
      <c r="V51" s="7">
        <v>2.1993745903709101</v>
      </c>
      <c r="W51" s="7">
        <v>3.1774283751254089</v>
      </c>
      <c r="X51" s="7">
        <v>4.1230551769519623</v>
      </c>
      <c r="Y51" s="7">
        <v>5.2215319732637759</v>
      </c>
      <c r="Z51" s="7">
        <v>6.3641416134760282</v>
      </c>
      <c r="AA51" s="7">
        <v>7.3639378624146286</v>
      </c>
      <c r="AB51" s="7">
        <v>8.2583746477459101</v>
      </c>
      <c r="AC51" s="7">
        <v>9.0075916633541198</v>
      </c>
      <c r="AD51" s="7">
        <v>9.4890055764384478</v>
      </c>
      <c r="AE51" s="7">
        <v>10.035618334650652</v>
      </c>
      <c r="AF51" s="7">
        <v>10.272724688738545</v>
      </c>
      <c r="AG51" s="7">
        <v>10.688452703310936</v>
      </c>
      <c r="AH51" s="7">
        <v>10.821590063994805</v>
      </c>
      <c r="AI51" s="7">
        <v>11.156704562547757</v>
      </c>
      <c r="AJ51" s="7">
        <v>11.261860706579421</v>
      </c>
      <c r="AK51" s="7">
        <v>11.54430163524334</v>
      </c>
      <c r="AL51" s="7">
        <v>11.653225212312893</v>
      </c>
      <c r="AM51" s="7">
        <v>11.900559946232498</v>
      </c>
      <c r="AN51" s="7">
        <v>12.02250128928662</v>
      </c>
      <c r="AO51" s="7">
        <v>12.245967918423556</v>
      </c>
      <c r="AP51" s="7">
        <v>12.380012322459118</v>
      </c>
      <c r="AQ51" s="7">
        <v>12.583308740153287</v>
      </c>
    </row>
    <row r="52" spans="1:43" x14ac:dyDescent="0.4">
      <c r="B52" t="s">
        <v>6</v>
      </c>
      <c r="C52" s="7">
        <v>2.6821514289660712E-3</v>
      </c>
      <c r="D52" s="7">
        <v>6.450562156799856E-3</v>
      </c>
      <c r="E52" s="7">
        <v>8.5286427659170948E-3</v>
      </c>
      <c r="F52" s="7">
        <v>5.0832502731371955E-4</v>
      </c>
      <c r="G52" s="7">
        <v>8.4090479940918507E-4</v>
      </c>
      <c r="H52" s="7">
        <v>1.3716071004102521E-3</v>
      </c>
      <c r="I52" s="7">
        <v>2.0922835571004841E-3</v>
      </c>
      <c r="J52" s="7">
        <v>3.0786993562888941E-3</v>
      </c>
      <c r="K52" s="7">
        <v>4.9717367989440533E-3</v>
      </c>
      <c r="L52" s="7">
        <v>8.0987653558733681E-3</v>
      </c>
      <c r="M52" s="7">
        <v>1.3116341168592236E-2</v>
      </c>
      <c r="N52" s="7">
        <v>2.1346191357140245E-2</v>
      </c>
      <c r="O52" s="7">
        <v>2.4919576836835277E-2</v>
      </c>
      <c r="P52" s="7">
        <v>3.033990972336038E-2</v>
      </c>
      <c r="Q52" s="7">
        <v>4.2948249058320703E-2</v>
      </c>
      <c r="R52" s="7">
        <v>2.7686656348907962E-2</v>
      </c>
      <c r="S52" s="7">
        <v>1.6143443920635207E-2</v>
      </c>
      <c r="T52" s="7">
        <v>1.0738828278275504E-2</v>
      </c>
      <c r="U52" s="7">
        <v>1.1370456043166782E-2</v>
      </c>
      <c r="V52" s="7">
        <v>1.2297844321799273E-2</v>
      </c>
      <c r="W52" s="7">
        <v>1.2850040008041274E-2</v>
      </c>
      <c r="X52" s="7">
        <v>1.3436259635145607E-2</v>
      </c>
      <c r="Y52" s="7">
        <v>1.3783047926628362E-2</v>
      </c>
      <c r="Z52" s="7">
        <v>1.4096235749017898E-2</v>
      </c>
      <c r="AA52" s="7">
        <v>1.455357531511103E-2</v>
      </c>
      <c r="AB52" s="7">
        <v>1.499723559190677E-2</v>
      </c>
      <c r="AC52" s="7">
        <v>1.5496558665364065E-2</v>
      </c>
      <c r="AD52" s="7">
        <v>1.5976696243737393E-2</v>
      </c>
      <c r="AE52" s="7">
        <v>1.6544973618465325E-2</v>
      </c>
      <c r="AF52" s="7">
        <v>1.7106206432665815E-2</v>
      </c>
      <c r="AG52" s="7">
        <v>1.7732059426291989E-2</v>
      </c>
      <c r="AH52" s="7">
        <v>1.836356481208655E-2</v>
      </c>
      <c r="AI52" s="7">
        <v>1.9042144603532297E-2</v>
      </c>
      <c r="AJ52" s="7">
        <v>1.9733508767881901E-2</v>
      </c>
      <c r="AK52" s="7">
        <v>2.0461445328196173E-2</v>
      </c>
      <c r="AL52" s="7">
        <v>2.1209179181927725E-2</v>
      </c>
      <c r="AM52" s="7">
        <v>2.1988627997746299E-2</v>
      </c>
      <c r="AN52" s="7">
        <v>2.2792698255389029E-2</v>
      </c>
      <c r="AO52" s="7">
        <v>2.3627381204739603E-2</v>
      </c>
      <c r="AP52" s="7">
        <v>2.7748408937987679E-2</v>
      </c>
      <c r="AQ52" s="7">
        <v>3.8309527819247888E-2</v>
      </c>
    </row>
    <row r="53" spans="1:43" x14ac:dyDescent="0.4">
      <c r="B53" t="s">
        <v>7</v>
      </c>
      <c r="C53" s="7">
        <v>1.6656287260483295E-7</v>
      </c>
      <c r="D53" s="7">
        <v>2.8519359777034666E-7</v>
      </c>
      <c r="E53" s="7">
        <v>1.8286981689785338E-7</v>
      </c>
      <c r="F53" s="7">
        <v>1.1947217105963301E-7</v>
      </c>
      <c r="G53" s="7">
        <v>6.5917317512717453E-8</v>
      </c>
      <c r="H53" s="7">
        <v>3.7391130025549619E-8</v>
      </c>
      <c r="I53" s="7">
        <v>2.0424493972511376E-8</v>
      </c>
      <c r="J53" s="7">
        <v>1.0997373087484688E-8</v>
      </c>
      <c r="K53" s="7">
        <v>3.5658988048434143E-8</v>
      </c>
      <c r="L53" s="7">
        <v>1.1725040096782443E-7</v>
      </c>
      <c r="M53" s="7">
        <v>3.9218146857090432E-7</v>
      </c>
      <c r="N53" s="7">
        <v>1.2983752948731295E-6</v>
      </c>
      <c r="O53" s="7">
        <v>1.6536489600750436E-6</v>
      </c>
      <c r="P53" s="7">
        <v>1.7387667111912696E-6</v>
      </c>
      <c r="Q53" s="7">
        <v>1.8435149391330846E-6</v>
      </c>
      <c r="R53" s="7">
        <v>6.810095341023835E-7</v>
      </c>
      <c r="S53" s="7">
        <v>8.522069393397078E-7</v>
      </c>
      <c r="T53" s="7">
        <v>9.7501512855996333E-7</v>
      </c>
      <c r="U53" s="7">
        <v>1.0256472034526502E-6</v>
      </c>
      <c r="V53" s="7">
        <v>1.1081781479915334E-6</v>
      </c>
      <c r="W53" s="7">
        <v>1.1516077743946017E-6</v>
      </c>
      <c r="X53" s="7">
        <v>1.20438310304728E-6</v>
      </c>
      <c r="Y53" s="7">
        <v>1.2281772340888179E-6</v>
      </c>
      <c r="Z53" s="7">
        <v>1.253218375512439E-6</v>
      </c>
      <c r="AA53" s="7">
        <v>1.2871625307325988E-6</v>
      </c>
      <c r="AB53" s="7">
        <v>1.3225303733639785E-6</v>
      </c>
      <c r="AC53" s="7">
        <v>1.3579482796668369E-6</v>
      </c>
      <c r="AD53" s="7">
        <v>1.3925347572318162E-6</v>
      </c>
      <c r="AE53" s="7">
        <v>1.431036114347612E-6</v>
      </c>
      <c r="AF53" s="7">
        <v>1.4700206014993994E-6</v>
      </c>
      <c r="AG53" s="7">
        <v>1.5120880115909159E-6</v>
      </c>
      <c r="AH53" s="7">
        <v>1.5552141012600276E-6</v>
      </c>
      <c r="AI53" s="7">
        <v>1.6006525441067545E-6</v>
      </c>
      <c r="AJ53" s="7">
        <v>1.647085387836312E-6</v>
      </c>
      <c r="AK53" s="7">
        <v>1.6953447919193851E-6</v>
      </c>
      <c r="AL53" s="7">
        <v>1.744823706665402E-6</v>
      </c>
      <c r="AM53" s="7">
        <v>1.7959068134162431E-6</v>
      </c>
      <c r="AN53" s="7">
        <v>1.8483688936541344E-6</v>
      </c>
      <c r="AO53" s="7">
        <v>1.9023799005659507E-6</v>
      </c>
      <c r="AP53" s="7">
        <v>1.9558752378927495E-6</v>
      </c>
      <c r="AQ53" s="7">
        <v>2.0068616364875263E-6</v>
      </c>
    </row>
    <row r="54" spans="1:43" x14ac:dyDescent="0.4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</row>
    <row r="55" spans="1:43" x14ac:dyDescent="0.4">
      <c r="A55" t="s">
        <v>2</v>
      </c>
      <c r="B55" t="s">
        <v>27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</row>
    <row r="56" spans="1:43" x14ac:dyDescent="0.4">
      <c r="B56" t="s">
        <v>3</v>
      </c>
      <c r="C56" s="7">
        <v>10.515216885653711</v>
      </c>
      <c r="D56" s="7">
        <v>12.314153898293043</v>
      </c>
      <c r="E56" s="7">
        <v>14.33021851347106</v>
      </c>
      <c r="F56" s="7">
        <v>15.767601912996216</v>
      </c>
      <c r="G56" s="7">
        <v>15.550650952586134</v>
      </c>
      <c r="H56" s="7">
        <v>15.825851592081021</v>
      </c>
      <c r="I56" s="7">
        <v>15.809812018707234</v>
      </c>
      <c r="J56" s="7">
        <v>15.388927966899805</v>
      </c>
      <c r="K56" s="7">
        <v>15.028455796937134</v>
      </c>
      <c r="L56" s="7">
        <v>14.923393802261497</v>
      </c>
      <c r="M56" s="7">
        <v>15.075030532478463</v>
      </c>
      <c r="N56" s="7">
        <v>15.186768562152047</v>
      </c>
      <c r="O56" s="7">
        <v>15.140307458141105</v>
      </c>
      <c r="P56" s="7">
        <v>14.740843333770922</v>
      </c>
      <c r="Q56" s="7">
        <v>14.254520057288952</v>
      </c>
      <c r="R56" s="7">
        <v>14.210329045546704</v>
      </c>
      <c r="S56" s="7">
        <v>13.476040470504678</v>
      </c>
      <c r="T56" s="7">
        <v>13.110294323219428</v>
      </c>
      <c r="U56" s="7">
        <v>12.267000995227052</v>
      </c>
      <c r="V56" s="7">
        <v>11.689781311972425</v>
      </c>
      <c r="W56" s="7">
        <v>10.708334004123239</v>
      </c>
      <c r="X56" s="7">
        <v>10.176680921727868</v>
      </c>
      <c r="Y56" s="7">
        <v>9.0397891768173011</v>
      </c>
      <c r="Z56" s="7">
        <v>8.5771496926569046</v>
      </c>
      <c r="AA56" s="7">
        <v>7.4090778533233772</v>
      </c>
      <c r="AB56" s="7">
        <v>7.1110744806277415</v>
      </c>
      <c r="AC56" s="7">
        <v>6.1960327287135675</v>
      </c>
      <c r="AD56" s="7">
        <v>6.0142083007095515</v>
      </c>
      <c r="AE56" s="7">
        <v>5.4142766664952351</v>
      </c>
      <c r="AF56" s="7">
        <v>5.3281344228518011</v>
      </c>
      <c r="AG56" s="7">
        <v>4.963909744289916</v>
      </c>
      <c r="AH56" s="7">
        <v>4.9242884287722131</v>
      </c>
      <c r="AI56" s="7">
        <v>4.7034362515682373</v>
      </c>
      <c r="AJ56" s="7">
        <v>4.6901970539376023</v>
      </c>
      <c r="AK56" s="7">
        <v>4.5590114086425775</v>
      </c>
      <c r="AL56" s="7">
        <v>4.5616932808042039</v>
      </c>
      <c r="AM56" s="7">
        <v>4.4871516365226451</v>
      </c>
      <c r="AN56" s="7">
        <v>4.4996382853011765</v>
      </c>
      <c r="AO56" s="7">
        <v>4.4606091180139593</v>
      </c>
      <c r="AP56" s="7">
        <v>4.4775851882280433</v>
      </c>
      <c r="AQ56" s="7">
        <v>4.456940723317425</v>
      </c>
    </row>
    <row r="57" spans="1:43" x14ac:dyDescent="0.4">
      <c r="B57" t="s">
        <v>4</v>
      </c>
      <c r="C57" s="7">
        <v>0.27346357900780688</v>
      </c>
      <c r="D57" s="7">
        <v>0.27470890417728333</v>
      </c>
      <c r="E57" s="7">
        <v>0.28844503341084077</v>
      </c>
      <c r="F57" s="7">
        <v>0.25326137043701896</v>
      </c>
      <c r="G57" s="7">
        <v>0.26088039132045643</v>
      </c>
      <c r="H57" s="7">
        <v>0.25204674798667487</v>
      </c>
      <c r="I57" s="7">
        <v>0.28198735632249644</v>
      </c>
      <c r="J57" s="7">
        <v>0.29059415060317834</v>
      </c>
      <c r="K57" s="7">
        <v>0.33734585858847166</v>
      </c>
      <c r="L57" s="7">
        <v>0.38314069876221923</v>
      </c>
      <c r="M57" s="7">
        <v>0.48095490180316541</v>
      </c>
      <c r="N57" s="7">
        <v>0.57913771188212915</v>
      </c>
      <c r="O57" s="7">
        <v>0.78965329015994989</v>
      </c>
      <c r="P57" s="7">
        <v>1.0007543551930471</v>
      </c>
      <c r="Q57" s="7">
        <v>1.3782001854407715</v>
      </c>
      <c r="R57" s="7">
        <v>1.9247423348900463</v>
      </c>
      <c r="S57" s="7">
        <v>2.6118518843252136</v>
      </c>
      <c r="T57" s="7">
        <v>3.2277269657429968</v>
      </c>
      <c r="U57" s="7">
        <v>3.8141399239455485</v>
      </c>
      <c r="V57" s="7">
        <v>4.3055698299020566</v>
      </c>
      <c r="W57" s="7">
        <v>4.6420592914783727</v>
      </c>
      <c r="X57" s="7">
        <v>4.9795754960875289</v>
      </c>
      <c r="Y57" s="7">
        <v>5.0957464368861514</v>
      </c>
      <c r="Z57" s="7">
        <v>5.3280818257397495</v>
      </c>
      <c r="AA57" s="7">
        <v>5.5841741611280016</v>
      </c>
      <c r="AB57" s="7">
        <v>5.7268505303641621</v>
      </c>
      <c r="AC57" s="7">
        <v>6.0853079091996811</v>
      </c>
      <c r="AD57" s="7">
        <v>6.1614620709819619</v>
      </c>
      <c r="AE57" s="7">
        <v>6.5561966888090808</v>
      </c>
      <c r="AF57" s="7">
        <v>6.606281339153119</v>
      </c>
      <c r="AG57" s="7">
        <v>6.9575764583001911</v>
      </c>
      <c r="AH57" s="7">
        <v>6.9854921070454221</v>
      </c>
      <c r="AI57" s="7">
        <v>7.2538215806741642</v>
      </c>
      <c r="AJ57" s="7">
        <v>7.2673747393484325</v>
      </c>
      <c r="AK57" s="7">
        <v>7.4573544852844051</v>
      </c>
      <c r="AL57" s="7">
        <v>7.4622306222209138</v>
      </c>
      <c r="AM57" s="7">
        <v>7.5910950350163704</v>
      </c>
      <c r="AN57" s="7">
        <v>7.5904727443191353</v>
      </c>
      <c r="AO57" s="7">
        <v>7.674011559354704</v>
      </c>
      <c r="AP57" s="7">
        <v>7.6669604709496832</v>
      </c>
      <c r="AQ57" s="7">
        <v>7.7112309994575989</v>
      </c>
    </row>
    <row r="58" spans="1:43" x14ac:dyDescent="0.4">
      <c r="B58" t="s">
        <v>5</v>
      </c>
      <c r="C58" s="7">
        <v>4.0544150165303878E-3</v>
      </c>
      <c r="D58" s="7">
        <v>7.4582937759374874E-3</v>
      </c>
      <c r="E58" s="7">
        <v>1.8825231365644617E-2</v>
      </c>
      <c r="F58" s="7">
        <v>1.0791508505698943E-3</v>
      </c>
      <c r="G58" s="7">
        <v>1.826017589729794E-3</v>
      </c>
      <c r="H58" s="7">
        <v>3.1763252563008406E-3</v>
      </c>
      <c r="I58" s="7">
        <v>5.3260957372144608E-3</v>
      </c>
      <c r="J58" s="7">
        <v>8.8466298377942731E-3</v>
      </c>
      <c r="K58" s="7">
        <v>1.1851141205118309E-2</v>
      </c>
      <c r="L58" s="7">
        <v>1.6268257955510932E-2</v>
      </c>
      <c r="M58" s="7">
        <v>2.3026144151217762E-2</v>
      </c>
      <c r="N58" s="7">
        <v>3.2620506681411997E-2</v>
      </c>
      <c r="O58" s="7">
        <v>7.9416283379436223E-2</v>
      </c>
      <c r="P58" s="7">
        <v>0.50900866128825617</v>
      </c>
      <c r="Q58" s="7">
        <v>0.94705784803471915</v>
      </c>
      <c r="R58" s="7">
        <v>0.59824380639164387</v>
      </c>
      <c r="S58" s="7">
        <v>0.96323005895022795</v>
      </c>
      <c r="T58" s="7">
        <v>0.94639850020260863</v>
      </c>
      <c r="U58" s="7">
        <v>1.5134643128291134</v>
      </c>
      <c r="V58" s="7">
        <v>1.7920720616210695</v>
      </c>
      <c r="W58" s="7">
        <v>2.8102822026171621</v>
      </c>
      <c r="X58" s="7">
        <v>3.2308585004392465</v>
      </c>
      <c r="Y58" s="7">
        <v>4.5760921955276288</v>
      </c>
      <c r="Z58" s="7">
        <v>5.0346762656798001</v>
      </c>
      <c r="AA58" s="7">
        <v>6.3285189121346122</v>
      </c>
      <c r="AB58" s="7">
        <v>6.7584080179779686</v>
      </c>
      <c r="AC58" s="7">
        <v>7.6097554921555526</v>
      </c>
      <c r="AD58" s="7">
        <v>7.9128426997092269</v>
      </c>
      <c r="AE58" s="7">
        <v>8.3642026303557593</v>
      </c>
      <c r="AF58" s="7">
        <v>8.5875347674047333</v>
      </c>
      <c r="AG58" s="7">
        <v>8.814475737634984</v>
      </c>
      <c r="AH58" s="7">
        <v>9.018215628168484</v>
      </c>
      <c r="AI58" s="7">
        <v>9.1763363227173862</v>
      </c>
      <c r="AJ58" s="7">
        <v>9.3667336847777438</v>
      </c>
      <c r="AK58" s="7">
        <v>9.5048876163535123</v>
      </c>
      <c r="AL58" s="7">
        <v>9.6872787372625986</v>
      </c>
      <c r="AM58" s="7">
        <v>9.825563105833492</v>
      </c>
      <c r="AN58" s="7">
        <v>10.002963151815734</v>
      </c>
      <c r="AO58" s="7">
        <v>10.146067034437944</v>
      </c>
      <c r="AP58" s="7">
        <v>10.316983098018129</v>
      </c>
      <c r="AQ58" s="7">
        <v>10.456507864110158</v>
      </c>
    </row>
    <row r="59" spans="1:43" x14ac:dyDescent="0.4">
      <c r="B59" t="s">
        <v>6</v>
      </c>
      <c r="C59" s="7">
        <v>2.6821514327734605E-3</v>
      </c>
      <c r="D59" s="7">
        <v>6.4505623383000693E-3</v>
      </c>
      <c r="E59" s="7">
        <v>8.528644500494344E-3</v>
      </c>
      <c r="F59" s="7">
        <v>5.0832513817610544E-4</v>
      </c>
      <c r="G59" s="7">
        <v>8.4090508820509359E-4</v>
      </c>
      <c r="H59" s="7">
        <v>1.3716078956786753E-3</v>
      </c>
      <c r="I59" s="7">
        <v>2.0922855456098309E-3</v>
      </c>
      <c r="J59" s="7">
        <v>3.0787042857494907E-3</v>
      </c>
      <c r="K59" s="7">
        <v>4.9717477398404869E-3</v>
      </c>
      <c r="L59" s="7">
        <v>8.098812594121662E-3</v>
      </c>
      <c r="M59" s="7">
        <v>1.3116593228505587E-2</v>
      </c>
      <c r="N59" s="7">
        <v>2.1348254550389453E-2</v>
      </c>
      <c r="O59" s="7">
        <v>2.4942641499532583E-2</v>
      </c>
      <c r="P59" s="7">
        <v>3.0847105481852013E-2</v>
      </c>
      <c r="Q59" s="7">
        <v>4.4423526046593248E-2</v>
      </c>
      <c r="R59" s="7">
        <v>2.9791953889206673E-2</v>
      </c>
      <c r="S59" s="7">
        <v>1.8522673712013136E-2</v>
      </c>
      <c r="T59" s="7">
        <v>1.0890722764493635E-2</v>
      </c>
      <c r="U59" s="7">
        <v>1.1518281229086259E-2</v>
      </c>
      <c r="V59" s="7">
        <v>1.2524403818167208E-2</v>
      </c>
      <c r="W59" s="7">
        <v>1.3038320177974759E-2</v>
      </c>
      <c r="X59" s="7">
        <v>1.3793089359383863E-2</v>
      </c>
      <c r="Y59" s="7">
        <v>1.4100797401671862E-2</v>
      </c>
      <c r="Z59" s="7">
        <v>1.4579706775874635E-2</v>
      </c>
      <c r="AA59" s="7">
        <v>1.495149557352588E-2</v>
      </c>
      <c r="AB59" s="7">
        <v>1.557137797472394E-2</v>
      </c>
      <c r="AC59" s="7">
        <v>1.5992370761324582E-2</v>
      </c>
      <c r="AD59" s="7">
        <v>1.659730249334276E-2</v>
      </c>
      <c r="AE59" s="7">
        <v>1.7138141435162645E-2</v>
      </c>
      <c r="AF59" s="7">
        <v>1.7800252029677957E-2</v>
      </c>
      <c r="AG59" s="7">
        <v>1.8437453045812895E-2</v>
      </c>
      <c r="AH59" s="7">
        <v>1.9133475997860271E-2</v>
      </c>
      <c r="AI59" s="7">
        <v>1.9827280385518658E-2</v>
      </c>
      <c r="AJ59" s="7">
        <v>2.0571404537655161E-2</v>
      </c>
      <c r="AK59" s="7">
        <v>2.1327997041677774E-2</v>
      </c>
      <c r="AL59" s="7">
        <v>2.2123468968559924E-2</v>
      </c>
      <c r="AM59" s="7">
        <v>2.294016021386016E-2</v>
      </c>
      <c r="AN59" s="7">
        <v>2.3791266637605328E-2</v>
      </c>
      <c r="AO59" s="7">
        <v>2.8143446445181974E-2</v>
      </c>
      <c r="AP59" s="7">
        <v>3.9400873108935676E-2</v>
      </c>
      <c r="AQ59" s="7">
        <v>7.3568393745529648E-2</v>
      </c>
    </row>
    <row r="60" spans="1:43" x14ac:dyDescent="0.4">
      <c r="B60" t="s">
        <v>7</v>
      </c>
      <c r="C60" s="7">
        <v>1.6656287283541175E-7</v>
      </c>
      <c r="D60" s="7">
        <v>2.8519360556884581E-7</v>
      </c>
      <c r="E60" s="7">
        <v>1.8286985318947938E-7</v>
      </c>
      <c r="F60" s="7">
        <v>1.1947219680668866E-7</v>
      </c>
      <c r="G60" s="7">
        <v>6.5917340321183985E-8</v>
      </c>
      <c r="H60" s="7">
        <v>3.7391152191441638E-8</v>
      </c>
      <c r="I60" s="7">
        <v>2.0424513994249685E-8</v>
      </c>
      <c r="J60" s="7">
        <v>1.0997391347429962E-8</v>
      </c>
      <c r="K60" s="7">
        <v>3.565906910028579E-8</v>
      </c>
      <c r="L60" s="7">
        <v>1.1725111083868672E-7</v>
      </c>
      <c r="M60" s="7">
        <v>3.921892984632526E-7</v>
      </c>
      <c r="N60" s="7">
        <v>1.2985051960683256E-6</v>
      </c>
      <c r="O60" s="7">
        <v>1.6552914828774519E-6</v>
      </c>
      <c r="P60" s="7">
        <v>1.7666069172588503E-6</v>
      </c>
      <c r="Q60" s="7">
        <v>1.8456431038870982E-6</v>
      </c>
      <c r="R60" s="7">
        <v>6.858592588158509E-7</v>
      </c>
      <c r="S60" s="7">
        <v>8.5318540763177238E-7</v>
      </c>
      <c r="T60" s="7">
        <v>9.7952724491400979E-7</v>
      </c>
      <c r="U60" s="7">
        <v>1.0290777860321423E-6</v>
      </c>
      <c r="V60" s="7">
        <v>1.1163770407279123E-6</v>
      </c>
      <c r="W60" s="7">
        <v>1.1578514693958263E-6</v>
      </c>
      <c r="X60" s="7">
        <v>1.2209126725118386E-6</v>
      </c>
      <c r="Y60" s="7">
        <v>1.2441809168342111E-6</v>
      </c>
      <c r="Z60" s="7">
        <v>1.2786571797664595E-6</v>
      </c>
      <c r="AA60" s="7">
        <v>1.3097522388727818E-6</v>
      </c>
      <c r="AB60" s="7">
        <v>1.3545859081524721E-6</v>
      </c>
      <c r="AC60" s="7">
        <v>1.387156799073239E-6</v>
      </c>
      <c r="AD60" s="7">
        <v>1.4285404392284321E-6</v>
      </c>
      <c r="AE60" s="7">
        <v>1.4665757015934769E-6</v>
      </c>
      <c r="AF60" s="7">
        <v>1.5111438620423837E-6</v>
      </c>
      <c r="AG60" s="7">
        <v>1.554599371324762E-6</v>
      </c>
      <c r="AH60" s="7">
        <v>1.6009177930289864E-6</v>
      </c>
      <c r="AI60" s="7">
        <v>1.6472579306546194E-6</v>
      </c>
      <c r="AJ60" s="7">
        <v>1.6962458810477111E-6</v>
      </c>
      <c r="AK60" s="7">
        <v>1.7459460117269631E-6</v>
      </c>
      <c r="AL60" s="7">
        <v>1.7976720342781675E-6</v>
      </c>
      <c r="AM60" s="7">
        <v>1.8505060564450998E-6</v>
      </c>
      <c r="AN60" s="7">
        <v>1.90510321492973E-6</v>
      </c>
      <c r="AO60" s="7">
        <v>1.9588485753050762E-6</v>
      </c>
      <c r="AP60" s="7">
        <v>2.0098214682822705E-6</v>
      </c>
      <c r="AQ60" s="7">
        <v>2.0475281666264124E-6</v>
      </c>
    </row>
    <row r="61" spans="1:43" x14ac:dyDescent="0.4"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</row>
    <row r="62" spans="1:43" x14ac:dyDescent="0.4">
      <c r="A62" t="s">
        <v>2</v>
      </c>
      <c r="B62" t="s">
        <v>28</v>
      </c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</row>
    <row r="63" spans="1:43" x14ac:dyDescent="0.4">
      <c r="B63" t="s">
        <v>3</v>
      </c>
      <c r="C63" s="7">
        <v>1.2198100307614368E-9</v>
      </c>
      <c r="D63" s="7">
        <v>3.1564853841814511E-8</v>
      </c>
      <c r="E63" s="7">
        <v>2.8136335039619098E-7</v>
      </c>
      <c r="F63" s="7">
        <v>4.2426843727128016E-7</v>
      </c>
      <c r="G63" s="7">
        <v>7.6139665239338683E-7</v>
      </c>
      <c r="H63" s="7">
        <v>1.3450933433745149E-6</v>
      </c>
      <c r="I63" s="7">
        <v>2.2783310384966171E-6</v>
      </c>
      <c r="J63" s="7">
        <v>3.8915535025552117E-6</v>
      </c>
      <c r="K63" s="7">
        <v>5.3517619118537141E-6</v>
      </c>
      <c r="L63" s="7">
        <v>1.4116264486219166E-5</v>
      </c>
      <c r="M63" s="7">
        <v>4.6622835226273196E-5</v>
      </c>
      <c r="N63" s="7">
        <v>2.4288640310032861E-4</v>
      </c>
      <c r="O63" s="7">
        <v>2.0540206311778775E-3</v>
      </c>
      <c r="P63" s="7">
        <v>2.2630204154058475E-2</v>
      </c>
      <c r="Q63" s="7">
        <v>6.064348584986945E-3</v>
      </c>
      <c r="R63" s="7">
        <v>2.9662806393426777E-2</v>
      </c>
      <c r="S63" s="7">
        <v>3.8465963595690766E-2</v>
      </c>
      <c r="T63" s="7">
        <v>7.149301347577186E-2</v>
      </c>
      <c r="U63" s="7">
        <v>0.11099038974502129</v>
      </c>
      <c r="V63" s="7">
        <v>0.25806190522494887</v>
      </c>
      <c r="W63" s="7">
        <v>0.19252719884531011</v>
      </c>
      <c r="X63" s="7">
        <v>0.59044082186723834</v>
      </c>
      <c r="Y63" s="7">
        <v>0.33817118555349523</v>
      </c>
      <c r="Z63" s="7">
        <v>0.84835793857262409</v>
      </c>
      <c r="AA63" s="7">
        <v>0.40759563153681988</v>
      </c>
      <c r="AB63" s="7">
        <v>0.90441617760215376</v>
      </c>
      <c r="AC63" s="7">
        <v>0.4628219412852097</v>
      </c>
      <c r="AD63" s="7">
        <v>0.82699069854517049</v>
      </c>
      <c r="AE63" s="7">
        <v>0.50666364527136398</v>
      </c>
      <c r="AF63" s="7">
        <v>0.75672120191735726</v>
      </c>
      <c r="AG63" s="7">
        <v>0.55296578967584153</v>
      </c>
      <c r="AH63" s="7">
        <v>0.71542450894499598</v>
      </c>
      <c r="AI63" s="7">
        <v>0.58562215960099007</v>
      </c>
      <c r="AJ63" s="7">
        <v>0.69142155763008706</v>
      </c>
      <c r="AK63" s="7">
        <v>0.60960842148843764</v>
      </c>
      <c r="AL63" s="7">
        <v>0.67978663643956683</v>
      </c>
      <c r="AM63" s="7">
        <v>0.62873608208485265</v>
      </c>
      <c r="AN63" s="7">
        <v>0.67629966952380149</v>
      </c>
      <c r="AO63" s="7">
        <v>0.64424623854270591</v>
      </c>
      <c r="AP63" s="7">
        <v>0.67599287184272239</v>
      </c>
      <c r="AQ63" s="7">
        <v>0.6528744369717665</v>
      </c>
    </row>
    <row r="64" spans="1:43" x14ac:dyDescent="0.4">
      <c r="B64" t="s">
        <v>4</v>
      </c>
      <c r="C64" s="7">
        <v>4.561751532072833E-10</v>
      </c>
      <c r="D64" s="7">
        <v>8.4409951806030392E-9</v>
      </c>
      <c r="E64" s="7">
        <v>5.4834950913296154E-8</v>
      </c>
      <c r="F64" s="7">
        <v>5.2613103762588764E-8</v>
      </c>
      <c r="G64" s="7">
        <v>1.0217119811306574E-7</v>
      </c>
      <c r="H64" s="7">
        <v>1.3767337381231926E-7</v>
      </c>
      <c r="I64" s="7">
        <v>2.4108099616615419E-7</v>
      </c>
      <c r="J64" s="7">
        <v>3.6417918314324282E-7</v>
      </c>
      <c r="K64" s="7">
        <v>5.5757739109152382E-7</v>
      </c>
      <c r="L64" s="7">
        <v>1.2735497471605406E-6</v>
      </c>
      <c r="M64" s="7">
        <v>4.030680201494441E-6</v>
      </c>
      <c r="N64" s="7">
        <v>1.9797896747997257E-5</v>
      </c>
      <c r="O64" s="7">
        <v>2.311715778551271E-4</v>
      </c>
      <c r="P64" s="7">
        <v>3.153794762275508E-3</v>
      </c>
      <c r="Q64" s="7">
        <v>1.0075714677688641E-3</v>
      </c>
      <c r="R64" s="7">
        <v>7.7591618981989185E-3</v>
      </c>
      <c r="S64" s="7">
        <v>1.1873980271247753E-2</v>
      </c>
      <c r="T64" s="7">
        <v>2.9503745887307975E-2</v>
      </c>
      <c r="U64" s="7">
        <v>5.4268450685599934E-2</v>
      </c>
      <c r="V64" s="7">
        <v>9.2105530982046879E-2</v>
      </c>
      <c r="W64" s="7">
        <v>0.12715242863442189</v>
      </c>
      <c r="X64" s="7">
        <v>0.18453046999518641</v>
      </c>
      <c r="Y64" s="7">
        <v>0.2225353621739794</v>
      </c>
      <c r="Z64" s="7">
        <v>0.31364287476612507</v>
      </c>
      <c r="AA64" s="7">
        <v>0.52655126410757003</v>
      </c>
      <c r="AB64" s="7">
        <v>0.3981445090577278</v>
      </c>
      <c r="AC64" s="7">
        <v>0.80207762303903696</v>
      </c>
      <c r="AD64" s="7">
        <v>0.55364421077607062</v>
      </c>
      <c r="AE64" s="7">
        <v>1.0052872246960245</v>
      </c>
      <c r="AF64" s="7">
        <v>0.72592476741560663</v>
      </c>
      <c r="AG64" s="7">
        <v>1.1335019685443681</v>
      </c>
      <c r="AH64" s="7">
        <v>0.87944718899678165</v>
      </c>
      <c r="AI64" s="7">
        <v>1.1962600995567572</v>
      </c>
      <c r="AJ64" s="7">
        <v>0.9935931910184248</v>
      </c>
      <c r="AK64" s="7">
        <v>1.2231975925264331</v>
      </c>
      <c r="AL64" s="7">
        <v>1.072995162217512</v>
      </c>
      <c r="AM64" s="7">
        <v>1.2334753179163611</v>
      </c>
      <c r="AN64" s="7">
        <v>1.1264576651339633</v>
      </c>
      <c r="AO64" s="7">
        <v>1.2352122808879367</v>
      </c>
      <c r="AP64" s="7">
        <v>1.1583875857593338</v>
      </c>
      <c r="AQ64" s="7">
        <v>1.225273918444346</v>
      </c>
    </row>
    <row r="65" spans="2:43" x14ac:dyDescent="0.4">
      <c r="B65" t="s">
        <v>5</v>
      </c>
      <c r="C65" s="7">
        <v>-2.180049517644389E-9</v>
      </c>
      <c r="D65" s="7">
        <v>-5.1117840598434439E-8</v>
      </c>
      <c r="E65" s="7">
        <v>-4.2948000402234787E-7</v>
      </c>
      <c r="F65" s="7">
        <v>-5.7815275682931468E-7</v>
      </c>
      <c r="G65" s="7">
        <v>-9.8228438022082698E-7</v>
      </c>
      <c r="H65" s="7">
        <v>-1.7196381718086531E-6</v>
      </c>
      <c r="I65" s="7">
        <v>-2.9138214952852126E-6</v>
      </c>
      <c r="J65" s="7">
        <v>-4.9170773946706492E-6</v>
      </c>
      <c r="K65" s="7">
        <v>-6.7571682680015593E-6</v>
      </c>
      <c r="L65" s="7">
        <v>-1.7976072075282651E-5</v>
      </c>
      <c r="M65" s="7">
        <v>-6.0482666981841876E-5</v>
      </c>
      <c r="N65" s="7">
        <v>-3.1653807167690562E-4</v>
      </c>
      <c r="O65" s="7">
        <v>-2.8078732639070791E-3</v>
      </c>
      <c r="P65" s="7">
        <v>-3.4778926628697415E-2</v>
      </c>
      <c r="Q65" s="7">
        <v>-9.8719232396382584E-3</v>
      </c>
      <c r="R65" s="7">
        <v>-4.3351338691684838E-2</v>
      </c>
      <c r="S65" s="7">
        <v>-6.215110546178948E-2</v>
      </c>
      <c r="T65" s="7">
        <v>-0.11698707386446128</v>
      </c>
      <c r="U65" s="7">
        <v>-0.19343386053185019</v>
      </c>
      <c r="V65" s="7">
        <v>-0.40730252874984063</v>
      </c>
      <c r="W65" s="7">
        <v>-0.36714617250824677</v>
      </c>
      <c r="X65" s="7">
        <v>-0.89219667651271584</v>
      </c>
      <c r="Y65" s="7">
        <v>-0.64543977773614714</v>
      </c>
      <c r="Z65" s="7">
        <v>-1.3294653477962282</v>
      </c>
      <c r="AA65" s="7">
        <v>-1.0354189502800164</v>
      </c>
      <c r="AB65" s="7">
        <v>-1.4999666297679415</v>
      </c>
      <c r="AC65" s="7">
        <v>-1.3978361711985672</v>
      </c>
      <c r="AD65" s="7">
        <v>-1.5761628767292208</v>
      </c>
      <c r="AE65" s="7">
        <v>-1.6714157042948923</v>
      </c>
      <c r="AF65" s="7">
        <v>-1.6851899213338122</v>
      </c>
      <c r="AG65" s="7">
        <v>-1.8739769656759524</v>
      </c>
      <c r="AH65" s="7">
        <v>-1.8033744358263206</v>
      </c>
      <c r="AI65" s="7">
        <v>-1.980368239830371</v>
      </c>
      <c r="AJ65" s="7">
        <v>-1.8951270218016774</v>
      </c>
      <c r="AK65" s="7">
        <v>-2.0394140188898273</v>
      </c>
      <c r="AL65" s="7">
        <v>-1.9659464750502949</v>
      </c>
      <c r="AM65" s="7">
        <v>-2.074996840399006</v>
      </c>
      <c r="AN65" s="7">
        <v>-2.0195381374708852</v>
      </c>
      <c r="AO65" s="7">
        <v>-2.0999008839856117</v>
      </c>
      <c r="AP65" s="7">
        <v>-2.0630292244409887</v>
      </c>
      <c r="AQ65" s="7">
        <v>-2.126800876043129</v>
      </c>
    </row>
    <row r="66" spans="2:43" x14ac:dyDescent="0.4">
      <c r="B66" t="s">
        <v>6</v>
      </c>
      <c r="C66" s="7">
        <v>3.807389299670394E-12</v>
      </c>
      <c r="D66" s="7">
        <v>1.8150021329627064E-10</v>
      </c>
      <c r="E66" s="7">
        <v>1.7345772491961231E-9</v>
      </c>
      <c r="F66" s="7">
        <v>1.1086238589468056E-10</v>
      </c>
      <c r="G66" s="7">
        <v>2.887959085198441E-10</v>
      </c>
      <c r="H66" s="7">
        <v>7.9526842316351987E-10</v>
      </c>
      <c r="I66" s="7">
        <v>1.9885093467675308E-9</v>
      </c>
      <c r="J66" s="7">
        <v>4.9294605966587746E-9</v>
      </c>
      <c r="K66" s="7">
        <v>1.0940896433622727E-8</v>
      </c>
      <c r="L66" s="7">
        <v>4.7238248293904328E-8</v>
      </c>
      <c r="M66" s="7">
        <v>2.5205991335125466E-7</v>
      </c>
      <c r="N66" s="7">
        <v>2.0631932492083671E-6</v>
      </c>
      <c r="O66" s="7">
        <v>2.3064662697306476E-5</v>
      </c>
      <c r="P66" s="7">
        <v>5.0719575849163256E-4</v>
      </c>
      <c r="Q66" s="7">
        <v>1.4752769882725447E-3</v>
      </c>
      <c r="R66" s="7">
        <v>2.1052975402987111E-3</v>
      </c>
      <c r="S66" s="7">
        <v>2.3792297913779285E-3</v>
      </c>
      <c r="T66" s="7">
        <v>1.5189448621813137E-4</v>
      </c>
      <c r="U66" s="7">
        <v>1.4782518591947673E-4</v>
      </c>
      <c r="V66" s="7">
        <v>2.2655949636793404E-4</v>
      </c>
      <c r="W66" s="7">
        <v>1.8828016993348469E-4</v>
      </c>
      <c r="X66" s="7">
        <v>3.5682972423825565E-4</v>
      </c>
      <c r="Y66" s="7">
        <v>3.1774947504350018E-4</v>
      </c>
      <c r="Z66" s="7">
        <v>4.8347102685673653E-4</v>
      </c>
      <c r="AA66" s="7">
        <v>3.9792025841484981E-4</v>
      </c>
      <c r="AB66" s="7">
        <v>5.7414238281717003E-4</v>
      </c>
      <c r="AC66" s="7">
        <v>4.958120959605173E-4</v>
      </c>
      <c r="AD66" s="7">
        <v>6.2060624960536687E-4</v>
      </c>
      <c r="AE66" s="7">
        <v>5.9316781669731949E-4</v>
      </c>
      <c r="AF66" s="7">
        <v>6.9404559701214188E-4</v>
      </c>
      <c r="AG66" s="7">
        <v>7.053936195209054E-4</v>
      </c>
      <c r="AH66" s="7">
        <v>7.6991118577372092E-4</v>
      </c>
      <c r="AI66" s="7">
        <v>7.8513578198636039E-4</v>
      </c>
      <c r="AJ66" s="7">
        <v>8.3789576977326072E-4</v>
      </c>
      <c r="AK66" s="7">
        <v>8.6655171348160032E-4</v>
      </c>
      <c r="AL66" s="7">
        <v>9.1428978663219904E-4</v>
      </c>
      <c r="AM66" s="7">
        <v>9.5153221611386091E-4</v>
      </c>
      <c r="AN66" s="7">
        <v>9.9856838221629857E-4</v>
      </c>
      <c r="AO66" s="7">
        <v>4.5160652404423705E-3</v>
      </c>
      <c r="AP66" s="7">
        <v>1.1652464170947997E-2</v>
      </c>
      <c r="AQ66" s="7">
        <v>3.525886592628176E-2</v>
      </c>
    </row>
    <row r="67" spans="2:43" x14ac:dyDescent="0.4">
      <c r="B67" t="s">
        <v>7</v>
      </c>
      <c r="C67" s="7">
        <v>2.3057880597575321E-16</v>
      </c>
      <c r="D67" s="7">
        <v>7.7984991494393875E-15</v>
      </c>
      <c r="E67" s="7">
        <v>3.6291626003972464E-14</v>
      </c>
      <c r="F67" s="7">
        <v>2.574705564806463E-14</v>
      </c>
      <c r="G67" s="7">
        <v>2.280846653170971E-14</v>
      </c>
      <c r="H67" s="7">
        <v>2.2165892018537654E-14</v>
      </c>
      <c r="I67" s="7">
        <v>2.0021738309564597E-14</v>
      </c>
      <c r="J67" s="7">
        <v>1.8259945273595737E-14</v>
      </c>
      <c r="K67" s="7">
        <v>8.1051851647303735E-14</v>
      </c>
      <c r="L67" s="7">
        <v>7.0987086229125582E-13</v>
      </c>
      <c r="M67" s="7">
        <v>7.829892348281065E-12</v>
      </c>
      <c r="N67" s="7">
        <v>1.299011951961487E-10</v>
      </c>
      <c r="O67" s="7">
        <v>1.6425228024082837E-9</v>
      </c>
      <c r="P67" s="7">
        <v>2.7840206067580652E-8</v>
      </c>
      <c r="Q67" s="7">
        <v>2.1281647540135263E-9</v>
      </c>
      <c r="R67" s="7">
        <v>4.8497247134673908E-9</v>
      </c>
      <c r="S67" s="7">
        <v>9.7846829206458435E-10</v>
      </c>
      <c r="T67" s="7">
        <v>4.5121163540464625E-9</v>
      </c>
      <c r="U67" s="7">
        <v>3.4305825794921035E-9</v>
      </c>
      <c r="V67" s="7">
        <v>8.1988927363788773E-9</v>
      </c>
      <c r="W67" s="7">
        <v>6.2436950012246425E-9</v>
      </c>
      <c r="X67" s="7">
        <v>1.6529569464558583E-8</v>
      </c>
      <c r="Y67" s="7">
        <v>1.6003682745393176E-8</v>
      </c>
      <c r="Z67" s="7">
        <v>2.5438804254020467E-8</v>
      </c>
      <c r="AA67" s="7">
        <v>2.2589708140183045E-8</v>
      </c>
      <c r="AB67" s="7">
        <v>3.2055534788493583E-8</v>
      </c>
      <c r="AC67" s="7">
        <v>2.9208519406402129E-8</v>
      </c>
      <c r="AD67" s="7">
        <v>3.6005681996615914E-8</v>
      </c>
      <c r="AE67" s="7">
        <v>3.5539587245864915E-8</v>
      </c>
      <c r="AF67" s="7">
        <v>4.1123260542984337E-8</v>
      </c>
      <c r="AG67" s="7">
        <v>4.2511359733846086E-8</v>
      </c>
      <c r="AH67" s="7">
        <v>4.5703691768958732E-8</v>
      </c>
      <c r="AI67" s="7">
        <v>4.6605386547864891E-8</v>
      </c>
      <c r="AJ67" s="7">
        <v>4.9160493211399134E-8</v>
      </c>
      <c r="AK67" s="7">
        <v>5.0601219807578012E-8</v>
      </c>
      <c r="AL67" s="7">
        <v>5.2848327612765464E-8</v>
      </c>
      <c r="AM67" s="7">
        <v>5.4599243028856698E-8</v>
      </c>
      <c r="AN67" s="7">
        <v>5.6734321275595626E-8</v>
      </c>
      <c r="AO67" s="7">
        <v>5.6468674739125486E-8</v>
      </c>
      <c r="AP67" s="7">
        <v>5.3946230389521031E-8</v>
      </c>
      <c r="AQ67" s="7">
        <v>4.0666530138886105E-8</v>
      </c>
    </row>
  </sheetData>
  <conditionalFormatting sqref="AR6:AR2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9FFC9-E264-453D-96B7-8E83E5A175B2}">
  <dimension ref="A1:AS9"/>
  <sheetViews>
    <sheetView zoomScale="80" zoomScaleNormal="80" workbookViewId="0">
      <pane xSplit="2" ySplit="3" topLeftCell="C4" activePane="bottomRight" state="frozen"/>
      <selection pane="topRight" activeCell="B1" sqref="B1"/>
      <selection pane="bottomLeft" activeCell="A2" sqref="A2"/>
      <selection pane="bottomRight" activeCell="C4" sqref="C4"/>
    </sheetView>
  </sheetViews>
  <sheetFormatPr defaultRowHeight="14.6" x14ac:dyDescent="0.4"/>
  <cols>
    <col min="1" max="1" width="12.69140625" customWidth="1"/>
    <col min="2" max="2" width="7.69140625" customWidth="1"/>
    <col min="3" max="4" width="10.3046875" customWidth="1"/>
    <col min="5" max="43" width="9.3828125" bestFit="1" customWidth="1"/>
  </cols>
  <sheetData>
    <row r="1" spans="1:45" ht="15.9" x14ac:dyDescent="0.45">
      <c r="A1" s="9" t="s">
        <v>14</v>
      </c>
    </row>
    <row r="3" spans="1:45" x14ac:dyDescent="0.4">
      <c r="A3" s="6"/>
      <c r="C3">
        <v>2010</v>
      </c>
      <c r="D3">
        <v>2011</v>
      </c>
      <c r="E3">
        <v>2012</v>
      </c>
      <c r="F3">
        <v>2013</v>
      </c>
      <c r="G3">
        <v>2014</v>
      </c>
      <c r="H3">
        <v>2015</v>
      </c>
      <c r="I3">
        <v>2016</v>
      </c>
      <c r="J3">
        <v>2017</v>
      </c>
      <c r="K3">
        <v>2018</v>
      </c>
      <c r="L3">
        <v>2019</v>
      </c>
      <c r="M3">
        <v>2020</v>
      </c>
      <c r="N3">
        <v>2021</v>
      </c>
      <c r="O3">
        <v>2022</v>
      </c>
      <c r="P3">
        <v>2023</v>
      </c>
      <c r="Q3">
        <v>2024</v>
      </c>
      <c r="R3">
        <v>2025</v>
      </c>
      <c r="S3">
        <v>2026</v>
      </c>
      <c r="T3">
        <v>2027</v>
      </c>
      <c r="U3">
        <v>2028</v>
      </c>
      <c r="V3">
        <v>2029</v>
      </c>
      <c r="W3">
        <v>2030</v>
      </c>
      <c r="X3">
        <v>2031</v>
      </c>
      <c r="Y3">
        <v>2032</v>
      </c>
      <c r="Z3">
        <v>2033</v>
      </c>
      <c r="AA3">
        <v>2034</v>
      </c>
      <c r="AB3">
        <v>2035</v>
      </c>
      <c r="AC3">
        <v>2036</v>
      </c>
      <c r="AD3">
        <v>2037</v>
      </c>
      <c r="AE3">
        <v>2038</v>
      </c>
      <c r="AF3">
        <v>2039</v>
      </c>
      <c r="AG3">
        <v>2040</v>
      </c>
      <c r="AH3">
        <v>2041</v>
      </c>
      <c r="AI3">
        <v>2042</v>
      </c>
      <c r="AJ3">
        <v>2043</v>
      </c>
      <c r="AK3">
        <v>2044</v>
      </c>
      <c r="AL3">
        <v>2045</v>
      </c>
      <c r="AM3">
        <v>2046</v>
      </c>
      <c r="AN3">
        <v>2047</v>
      </c>
      <c r="AO3">
        <v>2048</v>
      </c>
      <c r="AP3">
        <v>2049</v>
      </c>
      <c r="AQ3">
        <v>2050</v>
      </c>
      <c r="AR3" s="6" t="s">
        <v>15</v>
      </c>
    </row>
    <row r="4" spans="1:45" x14ac:dyDescent="0.4">
      <c r="A4" t="s">
        <v>0</v>
      </c>
      <c r="B4" t="s">
        <v>29</v>
      </c>
      <c r="C4" s="1">
        <v>1430.7800048678941</v>
      </c>
      <c r="D4" s="1">
        <v>1430.6989233204865</v>
      </c>
      <c r="E4" s="1">
        <v>1440.8730544505922</v>
      </c>
      <c r="F4" s="1">
        <v>1447.6594115339144</v>
      </c>
      <c r="G4" s="1">
        <v>1449.718657504628</v>
      </c>
      <c r="H4" s="1">
        <v>1451.47528021632</v>
      </c>
      <c r="I4" s="1">
        <v>1454.962858596647</v>
      </c>
      <c r="J4" s="1">
        <v>1453.815111810138</v>
      </c>
      <c r="K4" s="1">
        <v>1449.4598133059285</v>
      </c>
      <c r="L4" s="1">
        <v>1442.9746724042666</v>
      </c>
      <c r="M4" s="1">
        <v>1437.9713740755424</v>
      </c>
      <c r="N4" s="1">
        <v>1432.2723430837023</v>
      </c>
      <c r="O4" s="1">
        <v>1423.1888748800563</v>
      </c>
      <c r="P4" s="1">
        <v>1414.0465542824379</v>
      </c>
      <c r="Q4" s="1">
        <v>1402.2203052225232</v>
      </c>
      <c r="R4" s="1">
        <v>1392.4574393820913</v>
      </c>
      <c r="S4" s="1">
        <v>1382.1953053492371</v>
      </c>
      <c r="T4" s="1">
        <v>1369.0303052940721</v>
      </c>
      <c r="U4" s="1">
        <v>1354.4884106416139</v>
      </c>
      <c r="V4" s="1">
        <v>1332.2629561603633</v>
      </c>
      <c r="W4" s="1">
        <v>1306.7384913856206</v>
      </c>
      <c r="X4" s="1">
        <v>1267.2260677843221</v>
      </c>
      <c r="Y4" s="1">
        <v>1220.255731654496</v>
      </c>
      <c r="Z4" s="1">
        <v>1166.4323655859789</v>
      </c>
      <c r="AA4" s="1">
        <v>1107.3109954557922</v>
      </c>
      <c r="AB4" s="1">
        <v>1046.4568214627438</v>
      </c>
      <c r="AC4" s="1">
        <v>989.92159170666639</v>
      </c>
      <c r="AD4" s="1">
        <v>933.2763209745566</v>
      </c>
      <c r="AE4" s="1">
        <v>877.32020370025543</v>
      </c>
      <c r="AF4" s="1">
        <v>822.3958206755517</v>
      </c>
      <c r="AG4" s="1">
        <v>769.04073009210163</v>
      </c>
      <c r="AH4" s="1">
        <v>717.71463056194875</v>
      </c>
      <c r="AI4" s="1">
        <v>668.86769823060445</v>
      </c>
      <c r="AJ4" s="1">
        <v>622.66152982058145</v>
      </c>
      <c r="AK4" s="1">
        <v>579.22484739294043</v>
      </c>
      <c r="AL4" s="1">
        <v>538.3699211737927</v>
      </c>
      <c r="AM4" s="1">
        <v>500.26135303658157</v>
      </c>
      <c r="AN4" s="1">
        <v>464.53849641870659</v>
      </c>
      <c r="AO4" s="1">
        <v>431.16143215914457</v>
      </c>
      <c r="AP4" s="1">
        <v>399.87186805303924</v>
      </c>
      <c r="AQ4" s="1">
        <v>370.42703678364052</v>
      </c>
      <c r="AR4" s="2">
        <f>SUM(C4:AQ4)/1000</f>
        <v>45.19202561049152</v>
      </c>
    </row>
    <row r="5" spans="1:45" x14ac:dyDescent="0.4">
      <c r="A5" t="s">
        <v>0</v>
      </c>
      <c r="B5" t="s">
        <v>30</v>
      </c>
      <c r="C5" s="1">
        <v>1430.7800048590163</v>
      </c>
      <c r="D5" s="1">
        <v>1430.6989230647578</v>
      </c>
      <c r="E5" s="1">
        <v>1440.8730516391399</v>
      </c>
      <c r="F5" s="1">
        <v>1447.6594027576064</v>
      </c>
      <c r="G5" s="1">
        <v>1449.7186386734927</v>
      </c>
      <c r="H5" s="1">
        <v>1451.4752439701256</v>
      </c>
      <c r="I5" s="1">
        <v>1454.9627928739294</v>
      </c>
      <c r="J5" s="1">
        <v>1453.8149960190019</v>
      </c>
      <c r="K5" s="1">
        <v>1449.4596249340236</v>
      </c>
      <c r="L5" s="1">
        <v>1442.9743237643263</v>
      </c>
      <c r="M5" s="1">
        <v>1437.970529354644</v>
      </c>
      <c r="N5" s="1">
        <v>1432.2665605145435</v>
      </c>
      <c r="O5" s="1">
        <v>1423.1303063685971</v>
      </c>
      <c r="P5" s="1">
        <v>1413.8755209606854</v>
      </c>
      <c r="Q5" s="1">
        <v>1401.8987326004269</v>
      </c>
      <c r="R5" s="1">
        <v>1391.8482990355005</v>
      </c>
      <c r="S5" s="1">
        <v>1381.1221520332647</v>
      </c>
      <c r="T5" s="1">
        <v>1366.988869516307</v>
      </c>
      <c r="U5" s="1">
        <v>1350.2103840944912</v>
      </c>
      <c r="V5" s="1">
        <v>1325.1920774359191</v>
      </c>
      <c r="W5" s="1">
        <v>1294.2393567643937</v>
      </c>
      <c r="X5" s="1">
        <v>1248.9669476699539</v>
      </c>
      <c r="Y5" s="1">
        <v>1194.7604080306983</v>
      </c>
      <c r="Z5" s="1">
        <v>1133.4156383561785</v>
      </c>
      <c r="AA5" s="1">
        <v>1066.4216544036144</v>
      </c>
      <c r="AB5" s="1">
        <v>997.45563434248663</v>
      </c>
      <c r="AC5" s="1">
        <v>932.59264343724408</v>
      </c>
      <c r="AD5" s="1">
        <v>867.38853527795141</v>
      </c>
      <c r="AE5" s="1">
        <v>802.65712585634355</v>
      </c>
      <c r="AF5" s="1">
        <v>738.73481550043505</v>
      </c>
      <c r="AG5" s="1">
        <v>676.18235437347357</v>
      </c>
      <c r="AH5" s="1">
        <v>615.77589859467162</v>
      </c>
      <c r="AI5" s="1">
        <v>558.07082785116711</v>
      </c>
      <c r="AJ5" s="1">
        <v>503.34449592496605</v>
      </c>
      <c r="AK5" s="1">
        <v>452.04516185009635</v>
      </c>
      <c r="AL5" s="1">
        <v>404.16472386145676</v>
      </c>
      <c r="AM5" s="1">
        <v>359.93287083862151</v>
      </c>
      <c r="AN5" s="1">
        <v>318.78886292480223</v>
      </c>
      <c r="AO5" s="1">
        <v>280.53397528464592</v>
      </c>
      <c r="AP5" s="1">
        <v>244.87514807438509</v>
      </c>
      <c r="AQ5" s="1">
        <v>211.55454569172073</v>
      </c>
      <c r="AR5" s="2">
        <f>SUM(C5:AQ5)/1000</f>
        <v>43.278822059379124</v>
      </c>
    </row>
    <row r="6" spans="1:45" x14ac:dyDescent="0.4">
      <c r="A6" t="s">
        <v>8</v>
      </c>
      <c r="B6" t="s">
        <v>29</v>
      </c>
      <c r="C6" s="1">
        <v>1430.7800049052539</v>
      </c>
      <c r="D6" s="1">
        <v>1430.6989225813591</v>
      </c>
      <c r="E6" s="1">
        <v>1440.8730549746081</v>
      </c>
      <c r="F6" s="1">
        <v>1447.6594109540799</v>
      </c>
      <c r="G6" s="1">
        <v>1449.7186497335342</v>
      </c>
      <c r="H6" s="1">
        <v>1451.4752534392176</v>
      </c>
      <c r="I6" s="1">
        <v>1454.962803991433</v>
      </c>
      <c r="J6" s="1">
        <v>1453.8150292348123</v>
      </c>
      <c r="K6" s="1">
        <v>1449.4603541363908</v>
      </c>
      <c r="L6" s="1">
        <v>1442.9778240525523</v>
      </c>
      <c r="M6" s="1">
        <v>1437.9846006527573</v>
      </c>
      <c r="N6" s="1">
        <v>1433.4502364711789</v>
      </c>
      <c r="O6" s="1">
        <v>1425.8304527984556</v>
      </c>
      <c r="P6" s="1">
        <v>1418.4037615981274</v>
      </c>
      <c r="Q6" s="1">
        <v>1408.5413949226636</v>
      </c>
      <c r="R6" s="1">
        <v>1401.0103590611673</v>
      </c>
      <c r="S6" s="1">
        <v>1393.3243596088739</v>
      </c>
      <c r="T6" s="1">
        <v>1383.7011556335708</v>
      </c>
      <c r="U6" s="1">
        <v>1374.3481260743174</v>
      </c>
      <c r="V6" s="1">
        <v>1360.5595025742089</v>
      </c>
      <c r="W6" s="1">
        <v>1347.7110951932996</v>
      </c>
      <c r="X6" s="1">
        <v>1324.8486395865843</v>
      </c>
      <c r="Y6" s="1">
        <v>1297.5365038756909</v>
      </c>
      <c r="Z6" s="1">
        <v>1264.2637128095951</v>
      </c>
      <c r="AA6" s="1">
        <v>1226.1090903061238</v>
      </c>
      <c r="AB6" s="1">
        <v>1185.7085457274493</v>
      </c>
      <c r="AC6" s="1">
        <v>1149.4729168019364</v>
      </c>
      <c r="AD6" s="1">
        <v>1112.675986257929</v>
      </c>
      <c r="AE6" s="1">
        <v>1076.7054893487632</v>
      </c>
      <c r="AF6" s="1">
        <v>1041.4803557210339</v>
      </c>
      <c r="AG6" s="1">
        <v>1007.9975521046433</v>
      </c>
      <c r="AH6" s="1">
        <v>976.20078554135773</v>
      </c>
      <c r="AI6" s="1">
        <v>946.77306913553753</v>
      </c>
      <c r="AJ6" s="1">
        <v>919.5412758691823</v>
      </c>
      <c r="AK6" s="1">
        <v>894.9571102936294</v>
      </c>
      <c r="AL6" s="1">
        <v>872.77735364436933</v>
      </c>
      <c r="AM6" s="1">
        <v>853.49933959568511</v>
      </c>
      <c r="AN6" s="1">
        <v>836.46039985607808</v>
      </c>
      <c r="AO6" s="1">
        <v>821.68166532796545</v>
      </c>
      <c r="AP6" s="1">
        <v>808.83965896113739</v>
      </c>
      <c r="AQ6" s="1">
        <v>797.84985390377869</v>
      </c>
      <c r="AR6" s="2">
        <f>SUM(C6:AQ6)/1000</f>
        <v>50.252665657260337</v>
      </c>
      <c r="AS6" s="3"/>
    </row>
    <row r="7" spans="1:45" x14ac:dyDescent="0.4">
      <c r="A7" t="s">
        <v>8</v>
      </c>
      <c r="B7" t="s">
        <v>30</v>
      </c>
      <c r="C7" s="1">
        <v>1430.7800049008154</v>
      </c>
      <c r="D7" s="1">
        <v>1430.69892245347</v>
      </c>
      <c r="E7" s="1">
        <v>1440.873053568037</v>
      </c>
      <c r="F7" s="1">
        <v>1447.6594065347986</v>
      </c>
      <c r="G7" s="1">
        <v>1449.7186402125976</v>
      </c>
      <c r="H7" s="1">
        <v>1451.4752350599383</v>
      </c>
      <c r="I7" s="1">
        <v>1454.9627706265219</v>
      </c>
      <c r="J7" s="1">
        <v>1453.8149704259076</v>
      </c>
      <c r="K7" s="1">
        <v>1449.4602589050583</v>
      </c>
      <c r="L7" s="1">
        <v>1442.9776491899499</v>
      </c>
      <c r="M7" s="1">
        <v>1437.9841759084122</v>
      </c>
      <c r="N7" s="1">
        <v>1433.4474323837283</v>
      </c>
      <c r="O7" s="1">
        <v>1425.8079703979379</v>
      </c>
      <c r="P7" s="1">
        <v>1418.2826524274635</v>
      </c>
      <c r="Q7" s="1">
        <v>1408.2877033502446</v>
      </c>
      <c r="R7" s="1">
        <v>1400.5345793580591</v>
      </c>
      <c r="S7" s="1">
        <v>1392.6582853777627</v>
      </c>
      <c r="T7" s="1">
        <v>1382.5182382386431</v>
      </c>
      <c r="U7" s="1">
        <v>1372.4538294149718</v>
      </c>
      <c r="V7" s="1">
        <v>1356.6146350854633</v>
      </c>
      <c r="W7" s="1">
        <v>1341.6290624021683</v>
      </c>
      <c r="X7" s="1">
        <v>1314.2491246757522</v>
      </c>
      <c r="Y7" s="1">
        <v>1282.5056044968319</v>
      </c>
      <c r="Z7" s="1">
        <v>1243.0659939895763</v>
      </c>
      <c r="AA7" s="1">
        <v>1198.8526429892106</v>
      </c>
      <c r="AB7" s="1">
        <v>1151.5794678852137</v>
      </c>
      <c r="AC7" s="1">
        <v>1108.5665372639826</v>
      </c>
      <c r="AD7" s="1">
        <v>1064.4788637820395</v>
      </c>
      <c r="AE7" s="1">
        <v>1020.9470900659005</v>
      </c>
      <c r="AF7" s="1">
        <v>977.86049301885907</v>
      </c>
      <c r="AG7" s="1">
        <v>936.50643268448425</v>
      </c>
      <c r="AH7" s="1">
        <v>896.87928135869754</v>
      </c>
      <c r="AI7" s="1">
        <v>859.87380941335243</v>
      </c>
      <c r="AJ7" s="1">
        <v>825.34520402825592</v>
      </c>
      <c r="AK7" s="1">
        <v>793.81460529330104</v>
      </c>
      <c r="AL7" s="1">
        <v>765.02027093163281</v>
      </c>
      <c r="AM7" s="1">
        <v>739.49331103492375</v>
      </c>
      <c r="AN7" s="1">
        <v>716.54966752281348</v>
      </c>
      <c r="AO7" s="1">
        <v>696.22537947396074</v>
      </c>
      <c r="AP7" s="1">
        <v>678.16182263900009</v>
      </c>
      <c r="AQ7" s="1">
        <v>662.27420272191284</v>
      </c>
      <c r="AR7" s="2">
        <f>SUM(C7:AQ7)/1000</f>
        <v>48.754889281491657</v>
      </c>
    </row>
    <row r="8" spans="1:45" x14ac:dyDescent="0.4">
      <c r="A8" t="s">
        <v>2</v>
      </c>
      <c r="B8" t="s">
        <v>29</v>
      </c>
      <c r="C8" s="1">
        <v>1430.780004923934</v>
      </c>
      <c r="D8" s="1">
        <v>1430.6989231562993</v>
      </c>
      <c r="E8" s="1">
        <v>1440.8730603041579</v>
      </c>
      <c r="F8" s="1">
        <v>1447.659427015863</v>
      </c>
      <c r="G8" s="1">
        <v>1449.7186838135574</v>
      </c>
      <c r="H8" s="1">
        <v>1451.4753186154269</v>
      </c>
      <c r="I8" s="1">
        <v>1454.9629208854292</v>
      </c>
      <c r="J8" s="1">
        <v>1453.8152320963693</v>
      </c>
      <c r="K8" s="1">
        <v>1449.4615509329569</v>
      </c>
      <c r="L8" s="1">
        <v>1442.9825484130638</v>
      </c>
      <c r="M8" s="1">
        <v>1438.0010362651271</v>
      </c>
      <c r="N8" s="1">
        <v>1434.6350923013347</v>
      </c>
      <c r="O8" s="1">
        <v>1428.398329641491</v>
      </c>
      <c r="P8" s="1">
        <v>1423.0500250965647</v>
      </c>
      <c r="Q8" s="1">
        <v>1415.1680528417894</v>
      </c>
      <c r="R8" s="1">
        <v>1409.7414636482158</v>
      </c>
      <c r="S8" s="1">
        <v>1404.1172197385229</v>
      </c>
      <c r="T8" s="1">
        <v>1397.8632335095674</v>
      </c>
      <c r="U8" s="1">
        <v>1392.0702936166711</v>
      </c>
      <c r="V8" s="1">
        <v>1383.4628215183814</v>
      </c>
      <c r="W8" s="1">
        <v>1377.3013795256497</v>
      </c>
      <c r="X8" s="1">
        <v>1364.9656964374283</v>
      </c>
      <c r="Y8" s="1">
        <v>1350.457431952316</v>
      </c>
      <c r="Z8" s="1">
        <v>1334.1059569246243</v>
      </c>
      <c r="AA8" s="1">
        <v>1314.3164989998475</v>
      </c>
      <c r="AB8" s="1">
        <v>1294.6547190994045</v>
      </c>
      <c r="AC8" s="1">
        <v>1279.6615946691338</v>
      </c>
      <c r="AD8" s="1">
        <v>1265.0782410672623</v>
      </c>
      <c r="AE8" s="1">
        <v>1251.1288687401075</v>
      </c>
      <c r="AF8" s="1">
        <v>1238.3418843877619</v>
      </c>
      <c r="AG8" s="1">
        <v>1226.878934129152</v>
      </c>
      <c r="AH8" s="1">
        <v>1216.8876397787471</v>
      </c>
      <c r="AI8" s="1">
        <v>1208.3714271699291</v>
      </c>
      <c r="AJ8" s="1">
        <v>1201.4505818401685</v>
      </c>
      <c r="AK8" s="1">
        <v>1196.1186639050461</v>
      </c>
      <c r="AL8" s="1">
        <v>1192.3848716937734</v>
      </c>
      <c r="AM8" s="1">
        <v>1190.4838062106189</v>
      </c>
      <c r="AN8" s="1">
        <v>1189.993478204892</v>
      </c>
      <c r="AO8" s="1">
        <v>1190.8108185888721</v>
      </c>
      <c r="AP8" s="1">
        <v>1192.8356929666734</v>
      </c>
      <c r="AQ8" s="1">
        <v>1195.9051144140337</v>
      </c>
      <c r="AR8" s="2">
        <f t="shared" ref="AR8:AR9" si="0">SUM(C8:AQ8)/1000</f>
        <v>54.851068539040142</v>
      </c>
    </row>
    <row r="9" spans="1:45" x14ac:dyDescent="0.4">
      <c r="A9" t="s">
        <v>2</v>
      </c>
      <c r="B9" t="s">
        <v>30</v>
      </c>
      <c r="C9" s="1">
        <v>1430.7800049217149</v>
      </c>
      <c r="D9" s="1">
        <v>1430.698923092348</v>
      </c>
      <c r="E9" s="1">
        <v>1440.873059600661</v>
      </c>
      <c r="F9" s="1">
        <v>1447.6594247983955</v>
      </c>
      <c r="G9" s="1">
        <v>1449.7186790265916</v>
      </c>
      <c r="H9" s="1">
        <v>1451.4753093613563</v>
      </c>
      <c r="I9" s="1">
        <v>1454.9629040763127</v>
      </c>
      <c r="J9" s="1">
        <v>1453.8152024621381</v>
      </c>
      <c r="K9" s="1">
        <v>1449.4615030373575</v>
      </c>
      <c r="L9" s="1">
        <v>1442.9824607184462</v>
      </c>
      <c r="M9" s="1">
        <v>1438.0008231653819</v>
      </c>
      <c r="N9" s="1">
        <v>1434.6336906106396</v>
      </c>
      <c r="O9" s="1">
        <v>1428.3892678061741</v>
      </c>
      <c r="P9" s="1">
        <v>1422.9688710096013</v>
      </c>
      <c r="Q9" s="1">
        <v>1414.9563321390342</v>
      </c>
      <c r="R9" s="1">
        <v>1409.3687272616066</v>
      </c>
      <c r="S9" s="1">
        <v>1403.5048739642612</v>
      </c>
      <c r="T9" s="1">
        <v>1396.8605560529606</v>
      </c>
      <c r="U9" s="1">
        <v>1390.4133163640549</v>
      </c>
      <c r="V9" s="1">
        <v>1380.5391807873261</v>
      </c>
      <c r="W9" s="1">
        <v>1372.7733395368452</v>
      </c>
      <c r="X9" s="1">
        <v>1357.5219547284764</v>
      </c>
      <c r="Y9" s="1">
        <v>1339.8173981063899</v>
      </c>
      <c r="Z9" s="1">
        <v>1318.7303906220882</v>
      </c>
      <c r="AA9" s="1">
        <v>1293.9678726339162</v>
      </c>
      <c r="AB9" s="1">
        <v>1268.4727692443623</v>
      </c>
      <c r="AC9" s="1">
        <v>1247.3761298166348</v>
      </c>
      <c r="AD9" s="1">
        <v>1226.3358074541086</v>
      </c>
      <c r="AE9" s="1">
        <v>1205.7306390885574</v>
      </c>
      <c r="AF9" s="1">
        <v>1186.2186524427821</v>
      </c>
      <c r="AG9" s="1">
        <v>1167.8822741667082</v>
      </c>
      <c r="AH9" s="1">
        <v>1151.2532855944471</v>
      </c>
      <c r="AI9" s="1">
        <v>1136.2958628410122</v>
      </c>
      <c r="AJ9" s="1">
        <v>1123.3245131372882</v>
      </c>
      <c r="AK9" s="1">
        <v>1112.2189715185298</v>
      </c>
      <c r="AL9" s="1">
        <v>1103.1204369902503</v>
      </c>
      <c r="AM9" s="1">
        <v>1096.1592711961816</v>
      </c>
      <c r="AN9" s="1">
        <v>1091.0024658234879</v>
      </c>
      <c r="AO9" s="1">
        <v>1087.4692921096853</v>
      </c>
      <c r="AP9" s="1">
        <v>1085.5118617038754</v>
      </c>
      <c r="AQ9" s="1">
        <v>1084.9348062149659</v>
      </c>
      <c r="AR9" s="2">
        <f t="shared" si="0"/>
        <v>53.628181105226965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F59C0-84AC-48E3-8FBB-B02F250C2C82}">
  <dimension ref="A1:D7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defaultRowHeight="14.6" x14ac:dyDescent="0.4"/>
  <cols>
    <col min="1" max="1" width="20.4609375" customWidth="1"/>
  </cols>
  <sheetData>
    <row r="1" spans="1:4" x14ac:dyDescent="0.4">
      <c r="A1" s="6" t="s">
        <v>19</v>
      </c>
    </row>
    <row r="3" spans="1:4" x14ac:dyDescent="0.4">
      <c r="B3" t="s">
        <v>0</v>
      </c>
      <c r="C3" t="s">
        <v>8</v>
      </c>
      <c r="D3" t="s">
        <v>2</v>
      </c>
    </row>
    <row r="4" spans="1:4" x14ac:dyDescent="0.4">
      <c r="A4" t="s">
        <v>31</v>
      </c>
      <c r="B4" s="8">
        <v>-0.44338579136543455</v>
      </c>
      <c r="C4" s="8">
        <v>-0.41839335215026807</v>
      </c>
      <c r="D4" s="8">
        <v>-0.41314988271777475</v>
      </c>
    </row>
    <row r="5" spans="1:4" x14ac:dyDescent="0.4">
      <c r="A5" t="s">
        <v>32</v>
      </c>
      <c r="B5" s="8">
        <v>-0.13497443783644458</v>
      </c>
      <c r="C5" s="8">
        <v>-0.13239780971008597</v>
      </c>
      <c r="D5" s="8">
        <v>-8.5746799545033503E-2</v>
      </c>
    </row>
    <row r="6" spans="1:4" x14ac:dyDescent="0.4">
      <c r="A6" t="s">
        <v>33</v>
      </c>
      <c r="B6" s="8">
        <v>-8.5785501700533784E-3</v>
      </c>
      <c r="C6" s="8">
        <v>-3.6457300013422622E-2</v>
      </c>
      <c r="D6" s="8">
        <v>-6.564634028923455E-2</v>
      </c>
    </row>
    <row r="7" spans="1:4" x14ac:dyDescent="0.4">
      <c r="B7" s="8"/>
      <c r="C7" s="8"/>
      <c r="D7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887C4-1D87-4E57-9356-644B7760A022}">
  <dimension ref="A1:AX26"/>
  <sheetViews>
    <sheetView zoomScale="80" zoomScaleNormal="80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E4" sqref="E4"/>
    </sheetView>
  </sheetViews>
  <sheetFormatPr defaultRowHeight="14.6" x14ac:dyDescent="0.4"/>
  <cols>
    <col min="2" max="2" width="12.07421875" customWidth="1"/>
    <col min="3" max="3" width="9.07421875" customWidth="1"/>
    <col min="4" max="4" width="12.84375" bestFit="1" customWidth="1"/>
    <col min="5" max="10" width="10.3046875" customWidth="1"/>
    <col min="11" max="49" width="9.3828125" bestFit="1" customWidth="1"/>
  </cols>
  <sheetData>
    <row r="1" spans="1:50" ht="15.9" x14ac:dyDescent="0.45">
      <c r="A1" s="9" t="s">
        <v>17</v>
      </c>
    </row>
    <row r="3" spans="1:50" x14ac:dyDescent="0.4">
      <c r="A3" t="s">
        <v>18</v>
      </c>
      <c r="B3" s="6"/>
      <c r="E3">
        <v>2005</v>
      </c>
      <c r="F3">
        <v>2006</v>
      </c>
      <c r="G3">
        <v>2007</v>
      </c>
      <c r="H3">
        <v>2008</v>
      </c>
      <c r="I3">
        <v>2009</v>
      </c>
      <c r="J3">
        <v>2010</v>
      </c>
      <c r="K3">
        <v>2011</v>
      </c>
      <c r="L3">
        <v>2012</v>
      </c>
      <c r="M3">
        <v>2013</v>
      </c>
      <c r="N3">
        <v>2014</v>
      </c>
      <c r="O3">
        <v>2015</v>
      </c>
      <c r="P3">
        <v>2016</v>
      </c>
      <c r="Q3">
        <v>2017</v>
      </c>
      <c r="R3">
        <v>2018</v>
      </c>
      <c r="S3">
        <v>2019</v>
      </c>
      <c r="T3">
        <v>2020</v>
      </c>
      <c r="U3">
        <v>2021</v>
      </c>
      <c r="V3">
        <v>2022</v>
      </c>
      <c r="W3">
        <v>2023</v>
      </c>
      <c r="X3">
        <v>2024</v>
      </c>
      <c r="Y3">
        <v>2025</v>
      </c>
      <c r="Z3">
        <v>2026</v>
      </c>
      <c r="AA3">
        <v>2027</v>
      </c>
      <c r="AB3">
        <v>2028</v>
      </c>
      <c r="AC3">
        <v>2029</v>
      </c>
      <c r="AD3">
        <v>2030</v>
      </c>
      <c r="AE3">
        <v>2031</v>
      </c>
      <c r="AF3">
        <v>2032</v>
      </c>
      <c r="AG3">
        <v>2033</v>
      </c>
      <c r="AH3">
        <v>2034</v>
      </c>
      <c r="AI3">
        <v>2035</v>
      </c>
      <c r="AJ3">
        <v>2036</v>
      </c>
      <c r="AK3">
        <v>2037</v>
      </c>
      <c r="AL3">
        <v>2038</v>
      </c>
      <c r="AM3">
        <v>2039</v>
      </c>
      <c r="AN3">
        <v>2040</v>
      </c>
      <c r="AO3">
        <v>2041</v>
      </c>
      <c r="AP3">
        <v>2042</v>
      </c>
      <c r="AQ3">
        <v>2043</v>
      </c>
      <c r="AR3">
        <v>2044</v>
      </c>
      <c r="AS3">
        <v>2045</v>
      </c>
      <c r="AT3">
        <v>2046</v>
      </c>
      <c r="AU3">
        <v>2047</v>
      </c>
      <c r="AV3">
        <v>2048</v>
      </c>
      <c r="AW3">
        <v>2049</v>
      </c>
      <c r="AX3">
        <v>2050</v>
      </c>
    </row>
    <row r="4" spans="1:50" x14ac:dyDescent="0.4">
      <c r="A4">
        <v>1</v>
      </c>
      <c r="B4" t="s">
        <v>0</v>
      </c>
      <c r="C4" t="s">
        <v>24</v>
      </c>
      <c r="D4" s="1"/>
      <c r="E4" s="1">
        <v>1381.4340850799099</v>
      </c>
      <c r="F4" s="1">
        <v>1459.7360323969208</v>
      </c>
      <c r="G4" s="1">
        <v>1407.3841040682175</v>
      </c>
      <c r="H4" s="1">
        <v>1418.6390601839853</v>
      </c>
      <c r="I4" s="1">
        <v>1422.8777116523293</v>
      </c>
      <c r="J4" s="1">
        <v>1430.7809708719308</v>
      </c>
      <c r="K4" s="1">
        <v>1430.7800048678941</v>
      </c>
      <c r="L4" s="1">
        <v>1430.6989233204865</v>
      </c>
      <c r="M4" s="1">
        <v>1440.8730544505922</v>
      </c>
      <c r="N4" s="1">
        <v>1447.6594115339144</v>
      </c>
      <c r="O4" s="1">
        <v>1449.718657504628</v>
      </c>
      <c r="P4" s="1">
        <v>1451.47528021632</v>
      </c>
      <c r="Q4" s="1">
        <v>1454.962858596647</v>
      </c>
      <c r="R4" s="1">
        <v>1453.815111810138</v>
      </c>
      <c r="S4" s="1">
        <v>1449.4598133059285</v>
      </c>
      <c r="T4" s="1">
        <v>1442.9746724042666</v>
      </c>
      <c r="U4" s="1">
        <v>1437.9713740755424</v>
      </c>
      <c r="V4" s="1">
        <v>1432.2723430837023</v>
      </c>
      <c r="W4" s="1">
        <v>1423.1888748800563</v>
      </c>
      <c r="X4" s="1">
        <v>1414.0465542824379</v>
      </c>
      <c r="Y4" s="1">
        <v>1402.2203052225232</v>
      </c>
      <c r="Z4" s="1">
        <v>1392.4574393820913</v>
      </c>
      <c r="AA4" s="1">
        <v>1382.1953053492371</v>
      </c>
      <c r="AB4" s="1">
        <v>1369.0303052940721</v>
      </c>
      <c r="AC4" s="1">
        <v>1354.4884106416139</v>
      </c>
      <c r="AD4" s="1">
        <v>1332.2629561603633</v>
      </c>
      <c r="AE4" s="1">
        <v>1306.7384913856206</v>
      </c>
      <c r="AF4" s="1">
        <v>1267.2260677843221</v>
      </c>
      <c r="AG4" s="1">
        <v>1220.255731654496</v>
      </c>
      <c r="AH4" s="1">
        <v>1166.4323655859789</v>
      </c>
      <c r="AI4" s="1">
        <v>1107.3109954557922</v>
      </c>
      <c r="AJ4" s="1">
        <v>1046.4568214627438</v>
      </c>
      <c r="AK4" s="1">
        <v>989.92159170666639</v>
      </c>
      <c r="AL4" s="1">
        <v>933.2763209745566</v>
      </c>
      <c r="AM4" s="1">
        <v>877.32020370025543</v>
      </c>
      <c r="AN4" s="1">
        <v>822.3958206755517</v>
      </c>
      <c r="AO4" s="1">
        <v>769.04073009210163</v>
      </c>
      <c r="AP4" s="1">
        <v>717.71463056194875</v>
      </c>
      <c r="AQ4" s="1">
        <v>668.86769823060445</v>
      </c>
      <c r="AR4" s="1">
        <v>622.66152982058145</v>
      </c>
      <c r="AS4" s="1">
        <v>579.22484739294043</v>
      </c>
      <c r="AT4" s="1">
        <v>538.3699211737927</v>
      </c>
      <c r="AU4" s="1">
        <v>500.26135303658157</v>
      </c>
      <c r="AV4" s="1">
        <v>464.53849641870659</v>
      </c>
      <c r="AW4" s="1">
        <v>431.16143215914457</v>
      </c>
      <c r="AX4" s="1">
        <v>399.87186805303924</v>
      </c>
    </row>
    <row r="5" spans="1:50" x14ac:dyDescent="0.4">
      <c r="A5">
        <v>2</v>
      </c>
      <c r="B5" t="s">
        <v>0</v>
      </c>
      <c r="C5" t="s">
        <v>20</v>
      </c>
      <c r="D5" s="1"/>
      <c r="E5" s="1">
        <v>1381.4340850799138</v>
      </c>
      <c r="F5" s="1">
        <v>1459.7360323969208</v>
      </c>
      <c r="G5" s="1">
        <v>1407.3841040682175</v>
      </c>
      <c r="H5" s="1">
        <v>1418.6390601839853</v>
      </c>
      <c r="I5" s="1">
        <v>1422.8777116523293</v>
      </c>
      <c r="J5" s="1">
        <v>1430.7809708719308</v>
      </c>
      <c r="K5" s="1">
        <v>1430.7800048590163</v>
      </c>
      <c r="L5" s="1">
        <v>1430.6989230647578</v>
      </c>
      <c r="M5" s="1">
        <v>1440.8730516391399</v>
      </c>
      <c r="N5" s="1">
        <v>1447.6594027576064</v>
      </c>
      <c r="O5" s="1">
        <v>1449.7186386734927</v>
      </c>
      <c r="P5" s="1">
        <v>1451.4752439701256</v>
      </c>
      <c r="Q5" s="1">
        <v>1454.9627928739294</v>
      </c>
      <c r="R5" s="1">
        <v>1453.8149960190019</v>
      </c>
      <c r="S5" s="1">
        <v>1449.4596249340236</v>
      </c>
      <c r="T5" s="1">
        <v>1442.9743237643263</v>
      </c>
      <c r="U5" s="1">
        <v>1437.970529354644</v>
      </c>
      <c r="V5" s="1">
        <v>1432.2665605145435</v>
      </c>
      <c r="W5" s="1">
        <v>1423.1303063685971</v>
      </c>
      <c r="X5" s="1">
        <v>1413.8755209606854</v>
      </c>
      <c r="Y5" s="1">
        <v>1401.8987326004269</v>
      </c>
      <c r="Z5" s="1">
        <v>1391.8482990355005</v>
      </c>
      <c r="AA5" s="1">
        <v>1381.1221520332647</v>
      </c>
      <c r="AB5" s="1">
        <v>1366.988869516307</v>
      </c>
      <c r="AC5" s="1">
        <v>1350.2103840944912</v>
      </c>
      <c r="AD5" s="1">
        <v>1325.1920774359191</v>
      </c>
      <c r="AE5" s="1">
        <v>1294.2393567643937</v>
      </c>
      <c r="AF5" s="1">
        <v>1248.9669476699539</v>
      </c>
      <c r="AG5" s="1">
        <v>1194.7604080306983</v>
      </c>
      <c r="AH5" s="1">
        <v>1133.4156383561785</v>
      </c>
      <c r="AI5" s="1">
        <v>1066.4216544036144</v>
      </c>
      <c r="AJ5" s="1">
        <v>997.45563434248663</v>
      </c>
      <c r="AK5" s="1">
        <v>932.59264343724408</v>
      </c>
      <c r="AL5" s="1">
        <v>867.38853527795141</v>
      </c>
      <c r="AM5" s="1">
        <v>802.65712585634355</v>
      </c>
      <c r="AN5" s="1">
        <v>738.73481550043505</v>
      </c>
      <c r="AO5" s="1">
        <v>676.18235437347357</v>
      </c>
      <c r="AP5" s="1">
        <v>615.77589859467162</v>
      </c>
      <c r="AQ5" s="1">
        <v>558.07082785116711</v>
      </c>
      <c r="AR5" s="1">
        <v>503.34449592496605</v>
      </c>
      <c r="AS5" s="1">
        <v>452.04516185009635</v>
      </c>
      <c r="AT5" s="1">
        <v>404.16472386145676</v>
      </c>
      <c r="AU5" s="1">
        <v>359.93287083862151</v>
      </c>
      <c r="AV5" s="1">
        <v>318.78886292480223</v>
      </c>
      <c r="AW5" s="1">
        <v>280.53397528464592</v>
      </c>
      <c r="AX5" s="1">
        <v>212</v>
      </c>
    </row>
    <row r="6" spans="1:50" x14ac:dyDescent="0.4">
      <c r="A6">
        <v>3</v>
      </c>
      <c r="B6" t="s">
        <v>0</v>
      </c>
      <c r="C6" t="s">
        <v>34</v>
      </c>
      <c r="D6" s="1"/>
      <c r="E6" s="1">
        <v>1381.4340850799138</v>
      </c>
      <c r="F6" s="1">
        <v>1459.7360323969208</v>
      </c>
      <c r="G6" s="1">
        <v>1407.3841040682175</v>
      </c>
      <c r="H6" s="1">
        <v>1418.6390601839853</v>
      </c>
      <c r="I6" s="1">
        <v>1422.8777116523293</v>
      </c>
      <c r="J6" s="1">
        <v>1430.7800048678941</v>
      </c>
      <c r="K6" s="1">
        <v>1430.7800049052539</v>
      </c>
      <c r="L6" s="1">
        <v>1430.6989225813591</v>
      </c>
      <c r="M6" s="1">
        <v>1440.8730549746081</v>
      </c>
      <c r="N6" s="1">
        <v>1447.6594109540799</v>
      </c>
      <c r="O6" s="1">
        <v>1449.7186497335342</v>
      </c>
      <c r="P6" s="1">
        <v>1451.4752534392176</v>
      </c>
      <c r="Q6" s="1">
        <v>1454.962803991433</v>
      </c>
      <c r="R6" s="1">
        <v>1453.8150292348123</v>
      </c>
      <c r="S6" s="1">
        <v>1449.4603541363908</v>
      </c>
      <c r="T6" s="1">
        <v>1442.9778240525523</v>
      </c>
      <c r="U6" s="1">
        <v>1437.9846006527573</v>
      </c>
      <c r="V6" s="1">
        <v>1433.4502364711789</v>
      </c>
      <c r="W6" s="1">
        <v>1425.8304527984556</v>
      </c>
      <c r="X6" s="1">
        <v>1418.4037615981274</v>
      </c>
      <c r="Y6" s="1">
        <v>1408.5413949226636</v>
      </c>
      <c r="Z6" s="1">
        <v>1401.0103590611673</v>
      </c>
      <c r="AA6" s="1">
        <v>1393.3243596088739</v>
      </c>
      <c r="AB6" s="1">
        <v>1383.7011556335708</v>
      </c>
      <c r="AC6" s="1">
        <v>1374.3481260743174</v>
      </c>
      <c r="AD6" s="1">
        <v>1360.5595025742089</v>
      </c>
      <c r="AE6" s="1">
        <v>1347.7110951932996</v>
      </c>
      <c r="AF6" s="1">
        <v>1324.8486395865843</v>
      </c>
      <c r="AG6" s="1">
        <v>1297.5365038756909</v>
      </c>
      <c r="AH6" s="1">
        <v>1264.2637128095951</v>
      </c>
      <c r="AI6" s="1">
        <v>1226.1090903061238</v>
      </c>
      <c r="AJ6" s="1">
        <v>1185.7085457274493</v>
      </c>
      <c r="AK6" s="1">
        <v>1149.4729168019364</v>
      </c>
      <c r="AL6" s="1">
        <v>1112.675986257929</v>
      </c>
      <c r="AM6" s="1">
        <v>1076.7054893487632</v>
      </c>
      <c r="AN6" s="1">
        <v>1041.4803557210339</v>
      </c>
      <c r="AO6" s="1">
        <v>1007.9975521046433</v>
      </c>
      <c r="AP6" s="1">
        <v>976.20078554135773</v>
      </c>
      <c r="AQ6" s="1">
        <v>946.77306913553753</v>
      </c>
      <c r="AR6" s="1">
        <v>919.5412758691823</v>
      </c>
      <c r="AS6" s="1">
        <v>894.9571102936294</v>
      </c>
      <c r="AT6" s="1">
        <v>872.77735364436933</v>
      </c>
      <c r="AU6" s="1">
        <v>853.49933959568511</v>
      </c>
      <c r="AV6" s="1">
        <v>836.46039985607808</v>
      </c>
      <c r="AW6" s="1">
        <v>821.68166532796545</v>
      </c>
      <c r="AX6" s="1">
        <v>808.83965896113739</v>
      </c>
    </row>
    <row r="7" spans="1:50" x14ac:dyDescent="0.4">
      <c r="A7">
        <v>4</v>
      </c>
      <c r="B7" t="s">
        <v>0</v>
      </c>
      <c r="C7" t="s">
        <v>35</v>
      </c>
      <c r="D7" s="1" t="s">
        <v>42</v>
      </c>
      <c r="E7" s="1">
        <v>1381.4340850799138</v>
      </c>
      <c r="F7" s="1">
        <v>1459.7360323969208</v>
      </c>
      <c r="G7" s="1">
        <v>1407.3841040682175</v>
      </c>
      <c r="H7" s="1">
        <v>1418.6390601839853</v>
      </c>
      <c r="I7" s="4">
        <v>1422.8777116523293</v>
      </c>
      <c r="J7" s="4">
        <v>1430.7800048678941</v>
      </c>
      <c r="K7" s="4">
        <v>1430.7800049008154</v>
      </c>
      <c r="L7" s="4">
        <v>1430.69892245347</v>
      </c>
      <c r="M7" s="4">
        <v>1440.873053568037</v>
      </c>
      <c r="N7" s="4">
        <v>1447.6594065347986</v>
      </c>
      <c r="O7" s="4">
        <v>1449.7186402125976</v>
      </c>
      <c r="P7" s="4">
        <v>1451.4752350599383</v>
      </c>
      <c r="Q7" s="4">
        <v>1454.9627706265219</v>
      </c>
      <c r="R7" s="4">
        <v>1453.8149704259076</v>
      </c>
      <c r="S7" s="4">
        <v>1449.4602589050583</v>
      </c>
      <c r="T7" s="4">
        <v>1442.9776491899499</v>
      </c>
      <c r="U7" s="4">
        <v>1437.9841759084122</v>
      </c>
      <c r="V7" s="4">
        <v>1433.4474323837283</v>
      </c>
      <c r="W7" s="4">
        <v>1425.8079703979379</v>
      </c>
      <c r="X7" s="4">
        <v>1418.2826524274635</v>
      </c>
      <c r="Y7" s="4">
        <v>1408.2877033502446</v>
      </c>
      <c r="Z7" s="4">
        <v>1400.5345793580591</v>
      </c>
      <c r="AA7" s="4">
        <v>1392.6582853777627</v>
      </c>
      <c r="AB7" s="4">
        <v>1382.5182382386431</v>
      </c>
      <c r="AC7" s="4">
        <v>1372.4538294149718</v>
      </c>
      <c r="AD7" s="4">
        <v>1356.6146350854633</v>
      </c>
      <c r="AE7" s="4">
        <v>1341.6290624021683</v>
      </c>
      <c r="AF7" s="4">
        <v>1314.2491246757522</v>
      </c>
      <c r="AG7" s="4">
        <v>1282.5056044968319</v>
      </c>
      <c r="AH7" s="4">
        <v>1243.0659939895763</v>
      </c>
      <c r="AI7" s="4">
        <v>1198.8526429892106</v>
      </c>
      <c r="AJ7" s="4">
        <v>1151.5794678852137</v>
      </c>
      <c r="AK7" s="4">
        <v>1108.5665372639826</v>
      </c>
      <c r="AL7" s="4">
        <v>1064.4788637820395</v>
      </c>
      <c r="AM7" s="4">
        <v>1020.9470900659005</v>
      </c>
      <c r="AN7" s="4">
        <v>977.86049301885907</v>
      </c>
      <c r="AO7" s="4">
        <v>936.50643268448425</v>
      </c>
      <c r="AP7" s="4">
        <v>896.87928135869754</v>
      </c>
      <c r="AQ7" s="4">
        <v>859.87380941335243</v>
      </c>
      <c r="AR7" s="4">
        <v>825.34520402825592</v>
      </c>
      <c r="AS7" s="4">
        <v>793.81460529330104</v>
      </c>
      <c r="AT7" s="4">
        <v>765.02027093163281</v>
      </c>
      <c r="AU7" s="4">
        <v>739.49331103492375</v>
      </c>
      <c r="AV7" s="4">
        <v>716.54966752281348</v>
      </c>
      <c r="AW7" s="4">
        <v>696.22537947396074</v>
      </c>
      <c r="AX7" s="1">
        <v>678.16182263900009</v>
      </c>
    </row>
    <row r="8" spans="1:50" x14ac:dyDescent="0.4">
      <c r="A8">
        <v>5</v>
      </c>
      <c r="B8" t="s">
        <v>0</v>
      </c>
      <c r="C8" t="s">
        <v>36</v>
      </c>
      <c r="D8" s="1" t="s">
        <v>42</v>
      </c>
      <c r="E8" s="1">
        <v>1381.4340850799138</v>
      </c>
      <c r="F8" s="1">
        <v>1459.7360323969208</v>
      </c>
      <c r="G8" s="1">
        <v>1407.3841040682175</v>
      </c>
      <c r="H8" s="1">
        <v>1418.6390601839853</v>
      </c>
      <c r="I8" s="4">
        <v>1422.8777116523293</v>
      </c>
      <c r="J8" s="4">
        <v>1430.7800048590163</v>
      </c>
      <c r="K8" s="4">
        <v>1430.780004923934</v>
      </c>
      <c r="L8" s="4">
        <v>1430.6989231562993</v>
      </c>
      <c r="M8" s="4">
        <v>1440.8730603041579</v>
      </c>
      <c r="N8" s="4">
        <v>1447.659427015863</v>
      </c>
      <c r="O8" s="4">
        <v>1449.7186838135574</v>
      </c>
      <c r="P8" s="4">
        <v>1451.4753186154269</v>
      </c>
      <c r="Q8" s="4">
        <v>1454.9629208854292</v>
      </c>
      <c r="R8" s="4">
        <v>1453.8152320963693</v>
      </c>
      <c r="S8" s="4">
        <v>1449.4615509329569</v>
      </c>
      <c r="T8" s="4">
        <v>1442.9825484130638</v>
      </c>
      <c r="U8" s="4">
        <v>1438.0010362651271</v>
      </c>
      <c r="V8" s="4">
        <v>1434.6350923013347</v>
      </c>
      <c r="W8" s="4">
        <v>1428.398329641491</v>
      </c>
      <c r="X8" s="4">
        <v>1423.0500250965647</v>
      </c>
      <c r="Y8" s="4">
        <v>1415.1680528417894</v>
      </c>
      <c r="Z8" s="4">
        <v>1409.7414636482158</v>
      </c>
      <c r="AA8" s="4">
        <v>1404.1172197385229</v>
      </c>
      <c r="AB8" s="4">
        <v>1397.8632335095674</v>
      </c>
      <c r="AC8" s="4">
        <v>1392.0702936166711</v>
      </c>
      <c r="AD8" s="4">
        <v>1383.4628215183814</v>
      </c>
      <c r="AE8" s="4">
        <v>1377.3013795256497</v>
      </c>
      <c r="AF8" s="4">
        <v>1364.9656964374283</v>
      </c>
      <c r="AG8" s="4">
        <v>1350.457431952316</v>
      </c>
      <c r="AH8" s="4">
        <v>1334.1059569246243</v>
      </c>
      <c r="AI8" s="4">
        <v>1314.3164989998475</v>
      </c>
      <c r="AJ8" s="4">
        <v>1294.6547190994045</v>
      </c>
      <c r="AK8" s="4">
        <v>1279.6615946691338</v>
      </c>
      <c r="AL8" s="4">
        <v>1265.0782410672623</v>
      </c>
      <c r="AM8" s="4">
        <v>1251.1288687401075</v>
      </c>
      <c r="AN8" s="4">
        <v>1238.3418843877619</v>
      </c>
      <c r="AO8" s="4">
        <v>1226.878934129152</v>
      </c>
      <c r="AP8" s="4">
        <v>1216.8876397787471</v>
      </c>
      <c r="AQ8" s="4">
        <v>1208.3714271699291</v>
      </c>
      <c r="AR8" s="4">
        <v>1201.4505818401685</v>
      </c>
      <c r="AS8" s="4">
        <v>1196.1186639050461</v>
      </c>
      <c r="AT8" s="4">
        <v>1192.3848716937734</v>
      </c>
      <c r="AU8" s="4">
        <v>1190.4838062106189</v>
      </c>
      <c r="AV8" s="4">
        <v>1189.993478204892</v>
      </c>
      <c r="AW8" s="4">
        <v>1190.8108185888721</v>
      </c>
      <c r="AX8" s="1">
        <v>1192.8356929666734</v>
      </c>
    </row>
    <row r="9" spans="1:50" x14ac:dyDescent="0.4">
      <c r="A9">
        <v>6</v>
      </c>
      <c r="B9" t="s">
        <v>0</v>
      </c>
      <c r="C9" t="s">
        <v>35</v>
      </c>
      <c r="D9" s="1" t="s">
        <v>41</v>
      </c>
      <c r="E9" s="1">
        <v>1381.4340850799138</v>
      </c>
      <c r="F9" s="1">
        <v>1459.7360323969208</v>
      </c>
      <c r="G9" s="1">
        <v>1407.3841040682175</v>
      </c>
      <c r="H9" s="1">
        <v>1418.6390601839853</v>
      </c>
      <c r="I9" s="4">
        <v>1422.8777116523293</v>
      </c>
      <c r="J9" s="4">
        <v>1430.7800048678941</v>
      </c>
      <c r="K9" s="4">
        <v>1430.7800049217149</v>
      </c>
      <c r="L9" s="4">
        <v>1430.698923092348</v>
      </c>
      <c r="M9" s="4">
        <v>1440.873059600661</v>
      </c>
      <c r="N9" s="4">
        <v>1447.6594247983955</v>
      </c>
      <c r="O9" s="4">
        <v>1449.7186790265916</v>
      </c>
      <c r="P9" s="4">
        <v>1451.4753093613563</v>
      </c>
      <c r="Q9" s="4">
        <v>1454.9629040763127</v>
      </c>
      <c r="R9" s="4">
        <v>1453.8152024621381</v>
      </c>
      <c r="S9" s="4">
        <v>1449.4615030373575</v>
      </c>
      <c r="T9" s="4">
        <v>1442.9824607184462</v>
      </c>
      <c r="U9" s="4">
        <v>1438.0008231653819</v>
      </c>
      <c r="V9" s="4">
        <v>1434.6336906106396</v>
      </c>
      <c r="W9" s="4">
        <v>1428.3892678061741</v>
      </c>
      <c r="X9" s="4">
        <v>1422.9688710096013</v>
      </c>
      <c r="Y9" s="4">
        <v>1414.9563321390342</v>
      </c>
      <c r="Z9" s="4">
        <v>1409.3687272616066</v>
      </c>
      <c r="AA9" s="4">
        <v>1403.5048739642612</v>
      </c>
      <c r="AB9" s="4">
        <v>1396.8605560529606</v>
      </c>
      <c r="AC9" s="4">
        <v>1390.4133163640549</v>
      </c>
      <c r="AD9" s="4">
        <v>1380.5391807873261</v>
      </c>
      <c r="AE9" s="4">
        <v>1372.7733395368452</v>
      </c>
      <c r="AF9" s="4">
        <v>1357.5219547284764</v>
      </c>
      <c r="AG9" s="4">
        <v>1339.8173981063899</v>
      </c>
      <c r="AH9" s="4">
        <v>1318.7303906220882</v>
      </c>
      <c r="AI9" s="4">
        <v>1293.9678726339162</v>
      </c>
      <c r="AJ9" s="4">
        <v>1268.4727692443623</v>
      </c>
      <c r="AK9" s="4">
        <v>1247.3761298166348</v>
      </c>
      <c r="AL9" s="4">
        <v>1226.3358074541086</v>
      </c>
      <c r="AM9" s="4">
        <v>1205.7306390885574</v>
      </c>
      <c r="AN9" s="4">
        <v>1186.2186524427821</v>
      </c>
      <c r="AO9" s="4">
        <v>1167.8822741667082</v>
      </c>
      <c r="AP9" s="4">
        <v>1151.2532855944471</v>
      </c>
      <c r="AQ9" s="4">
        <v>1136.2958628410122</v>
      </c>
      <c r="AR9" s="4">
        <v>1123.3245131372882</v>
      </c>
      <c r="AS9" s="4">
        <v>1112.2189715185298</v>
      </c>
      <c r="AT9" s="4">
        <v>1103.1204369902503</v>
      </c>
      <c r="AU9" s="4">
        <v>1096.1592711961816</v>
      </c>
      <c r="AV9" s="4">
        <v>1091.0024658234879</v>
      </c>
      <c r="AW9" s="4">
        <v>1087.4692921096853</v>
      </c>
      <c r="AX9" s="1">
        <v>1085.5118617038754</v>
      </c>
    </row>
    <row r="10" spans="1:50" x14ac:dyDescent="0.4">
      <c r="A10">
        <v>7</v>
      </c>
      <c r="B10" t="s">
        <v>0</v>
      </c>
      <c r="C10" t="s">
        <v>36</v>
      </c>
      <c r="D10" s="1" t="s">
        <v>41</v>
      </c>
      <c r="E10" s="1">
        <v>1381.4340850799138</v>
      </c>
      <c r="F10" s="1">
        <v>1459.7360323969208</v>
      </c>
      <c r="G10" s="1">
        <v>1407.3841040682175</v>
      </c>
      <c r="H10" s="1">
        <v>1418.6390601839853</v>
      </c>
      <c r="I10" s="4">
        <v>1422.8777116523293</v>
      </c>
      <c r="J10" s="4">
        <v>1430.7800048590163</v>
      </c>
      <c r="K10" s="4">
        <v>1430.7800048678941</v>
      </c>
      <c r="L10" s="4">
        <v>1430.6989233204865</v>
      </c>
      <c r="M10" s="4">
        <v>1440.8730544505922</v>
      </c>
      <c r="N10" s="4">
        <v>1447.6594115339144</v>
      </c>
      <c r="O10" s="4">
        <v>1449.718657504628</v>
      </c>
      <c r="P10" s="4">
        <v>1451.47528021632</v>
      </c>
      <c r="Q10" s="4">
        <v>1454.962858596647</v>
      </c>
      <c r="R10" s="4">
        <v>1453.815111810138</v>
      </c>
      <c r="S10" s="4">
        <v>1449.4598133059285</v>
      </c>
      <c r="T10" s="4">
        <v>1442.9746724042666</v>
      </c>
      <c r="U10" s="4">
        <v>1437.9713740755424</v>
      </c>
      <c r="V10" s="4">
        <v>1432.2714271811583</v>
      </c>
      <c r="W10" s="4">
        <v>1423.1773078194551</v>
      </c>
      <c r="X10" s="4">
        <v>1413.9931913087878</v>
      </c>
      <c r="Y10" s="4">
        <v>1402.1170041344112</v>
      </c>
      <c r="Z10" s="4">
        <v>1392.2508495264551</v>
      </c>
      <c r="AA10" s="4">
        <v>1381.8351514724343</v>
      </c>
      <c r="AB10" s="4">
        <v>1368.3374723466573</v>
      </c>
      <c r="AC10" s="4">
        <v>1353.1963889128413</v>
      </c>
      <c r="AD10" s="4">
        <v>1329.9738807101337</v>
      </c>
      <c r="AE10" s="4">
        <v>1302.8090562049592</v>
      </c>
      <c r="AF10" s="4">
        <v>1261.1024049471464</v>
      </c>
      <c r="AG10" s="4">
        <v>1211.3571040269624</v>
      </c>
      <c r="AH10" s="4">
        <v>1154.3309817606939</v>
      </c>
      <c r="AI10" s="4">
        <v>1091.7239383607312</v>
      </c>
      <c r="AJ10" s="4">
        <v>1027.0983334864954</v>
      </c>
      <c r="AK10" s="4">
        <v>966.61203721181641</v>
      </c>
      <c r="AL10" s="4">
        <v>905.81384885697037</v>
      </c>
      <c r="AM10" s="4">
        <v>845.56126798306741</v>
      </c>
      <c r="AN10" s="4">
        <v>786.1840770590876</v>
      </c>
      <c r="AO10" s="4">
        <v>728.2606280559279</v>
      </c>
      <c r="AP10" s="4">
        <v>672.45659566425786</v>
      </c>
      <c r="AQ10" s="4">
        <v>619.34834641231089</v>
      </c>
      <c r="AR10" s="4">
        <v>568.95787197859624</v>
      </c>
      <c r="AS10" s="4">
        <v>521.3637068817535</v>
      </c>
      <c r="AT10" s="4">
        <v>476.68030397005919</v>
      </c>
      <c r="AU10" s="4">
        <v>435.34156038178457</v>
      </c>
      <c r="AV10" s="4">
        <v>396.82956028415941</v>
      </c>
      <c r="AW10" s="4">
        <v>360.94717345649326</v>
      </c>
      <c r="AX10" s="1">
        <v>327.41890381017339</v>
      </c>
    </row>
    <row r="11" spans="1:50" x14ac:dyDescent="0.4">
      <c r="A11">
        <v>8</v>
      </c>
      <c r="B11" t="s">
        <v>8</v>
      </c>
      <c r="C11" t="s">
        <v>25</v>
      </c>
      <c r="D11" s="1"/>
      <c r="E11" s="1">
        <v>1381.4340850799138</v>
      </c>
      <c r="F11" s="1">
        <v>1459.7360323969208</v>
      </c>
      <c r="G11" s="1">
        <v>1407.3841040682175</v>
      </c>
      <c r="H11" s="1">
        <v>1418.6390601839853</v>
      </c>
      <c r="I11" s="1">
        <v>1422.8777116523293</v>
      </c>
      <c r="J11" s="1">
        <v>1430.7809708719308</v>
      </c>
      <c r="K11" s="1">
        <v>1430.7800049052539</v>
      </c>
      <c r="L11" s="1">
        <v>1430.6989225813591</v>
      </c>
      <c r="M11" s="1">
        <v>1440.8730549746081</v>
      </c>
      <c r="N11" s="1">
        <v>1447.6594109540799</v>
      </c>
      <c r="O11" s="1">
        <v>1449.7186497335342</v>
      </c>
      <c r="P11" s="1">
        <v>1451.4752534392176</v>
      </c>
      <c r="Q11" s="1">
        <v>1454.962803991433</v>
      </c>
      <c r="R11" s="1">
        <v>1453.8150292348123</v>
      </c>
      <c r="S11" s="1">
        <v>1449.4603541363908</v>
      </c>
      <c r="T11" s="1">
        <v>1442.9778240525523</v>
      </c>
      <c r="U11" s="1">
        <v>1437.9846006527573</v>
      </c>
      <c r="V11" s="1">
        <v>1433.4497266221501</v>
      </c>
      <c r="W11" s="1">
        <v>1425.8256833634716</v>
      </c>
      <c r="X11" s="1">
        <v>1418.3668558997847</v>
      </c>
      <c r="Y11" s="1">
        <v>1408.4707409319747</v>
      </c>
      <c r="Z11" s="1">
        <v>1400.8740936568502</v>
      </c>
      <c r="AA11" s="1">
        <v>1393.1210061549427</v>
      </c>
      <c r="AB11" s="1">
        <v>1383.3368030553975</v>
      </c>
      <c r="AC11" s="1">
        <v>1373.76074076028</v>
      </c>
      <c r="AD11" s="1">
        <v>1359.4626443587047</v>
      </c>
      <c r="AE11" s="1">
        <v>1345.9312538256386</v>
      </c>
      <c r="AF11" s="1">
        <v>1321.8167523930688</v>
      </c>
      <c r="AG11" s="1">
        <v>1292.9575644099543</v>
      </c>
      <c r="AH11" s="1">
        <v>1257.5570949392632</v>
      </c>
      <c r="AI11" s="1">
        <v>1216.9927591166911</v>
      </c>
      <c r="AJ11" s="1">
        <v>1173.7902301609727</v>
      </c>
      <c r="AK11" s="1">
        <v>1134.5559921379463</v>
      </c>
      <c r="AL11" s="1">
        <v>1094.4694652049798</v>
      </c>
      <c r="AM11" s="1">
        <v>1054.9949022628543</v>
      </c>
      <c r="AN11" s="1">
        <v>1016.2294538606097</v>
      </c>
      <c r="AO11" s="1">
        <v>978.93919527615049</v>
      </c>
      <c r="AP11" s="1">
        <v>943.43495622731018</v>
      </c>
      <c r="AQ11" s="1">
        <v>910.27951817097176</v>
      </c>
      <c r="AR11" s="1">
        <v>879.52087132415909</v>
      </c>
      <c r="AS11" s="1">
        <v>851.45086619236235</v>
      </c>
      <c r="AT11" s="1">
        <v>825.9986847586971</v>
      </c>
      <c r="AU11" s="1">
        <v>803.53133935779681</v>
      </c>
      <c r="AV11" s="1">
        <v>783.51051082507774</v>
      </c>
      <c r="AW11" s="1">
        <v>765.85919499136799</v>
      </c>
      <c r="AX11" s="1">
        <v>750.33416177888682</v>
      </c>
    </row>
    <row r="12" spans="1:50" x14ac:dyDescent="0.4">
      <c r="A12">
        <v>9</v>
      </c>
      <c r="B12" t="s">
        <v>8</v>
      </c>
      <c r="C12" t="s">
        <v>24</v>
      </c>
      <c r="D12" s="1"/>
      <c r="E12" s="1">
        <v>1381.4340850799138</v>
      </c>
      <c r="F12" s="1">
        <v>1459.7360323969208</v>
      </c>
      <c r="G12" s="1">
        <v>1407.3841040682175</v>
      </c>
      <c r="H12" s="1">
        <v>1418.6390601839853</v>
      </c>
      <c r="I12" s="4">
        <v>1422.8777116523293</v>
      </c>
      <c r="J12" s="4">
        <v>1430.7809708719308</v>
      </c>
      <c r="K12" s="4">
        <v>1430.780004923934</v>
      </c>
      <c r="L12" s="4">
        <v>1430.6989231562993</v>
      </c>
      <c r="M12" s="4">
        <v>1440.8730603041579</v>
      </c>
      <c r="N12" s="4">
        <v>1447.659427015863</v>
      </c>
      <c r="O12" s="4">
        <v>1449.7186838135574</v>
      </c>
      <c r="P12" s="4">
        <v>1451.4753186154269</v>
      </c>
      <c r="Q12" s="4">
        <v>1454.9629208854292</v>
      </c>
      <c r="R12" s="4">
        <v>1453.8152320963693</v>
      </c>
      <c r="S12" s="4">
        <v>1449.4615509329569</v>
      </c>
      <c r="T12" s="4">
        <v>1442.9825484130638</v>
      </c>
      <c r="U12" s="4">
        <v>1438.0010362651271</v>
      </c>
      <c r="V12" s="4">
        <v>1434.6346723089423</v>
      </c>
      <c r="W12" s="4">
        <v>1428.3952155759162</v>
      </c>
      <c r="X12" s="4">
        <v>1423.0212840777888</v>
      </c>
      <c r="Y12" s="4">
        <v>1415.0867357367561</v>
      </c>
      <c r="Z12" s="4">
        <v>1409.5978729019894</v>
      </c>
      <c r="AA12" s="4">
        <v>1403.8773644295713</v>
      </c>
      <c r="AB12" s="4">
        <v>1397.4754206640612</v>
      </c>
      <c r="AC12" s="4">
        <v>1391.4348574707574</v>
      </c>
      <c r="AD12" s="4">
        <v>1382.4255408458321</v>
      </c>
      <c r="AE12" s="4">
        <v>1375.6674806167691</v>
      </c>
      <c r="AF12" s="4">
        <v>1362.4069846748446</v>
      </c>
      <c r="AG12" s="4">
        <v>1346.685722995657</v>
      </c>
      <c r="AH12" s="4">
        <v>1328.6690959377129</v>
      </c>
      <c r="AI12" s="4">
        <v>1306.9451824587104</v>
      </c>
      <c r="AJ12" s="4">
        <v>1284.9601685077907</v>
      </c>
      <c r="AK12" s="4">
        <v>1267.4649701829176</v>
      </c>
      <c r="AL12" s="4">
        <v>1250.1316074191345</v>
      </c>
      <c r="AM12" s="4">
        <v>1233.356147829744</v>
      </c>
      <c r="AN12" s="4">
        <v>1217.5895714808846</v>
      </c>
      <c r="AO12" s="4">
        <v>1203.1156455727603</v>
      </c>
      <c r="AP12" s="4">
        <v>1190.1091646068755</v>
      </c>
      <c r="AQ12" s="4">
        <v>1178.7004398056333</v>
      </c>
      <c r="AR12" s="4">
        <v>1168.9758630333472</v>
      </c>
      <c r="AS12" s="4">
        <v>1160.9903956412948</v>
      </c>
      <c r="AT12" s="4">
        <v>1154.7236304543339</v>
      </c>
      <c r="AU12" s="4">
        <v>1150.4474355037919</v>
      </c>
      <c r="AV12" s="4">
        <v>1147.7166928441793</v>
      </c>
      <c r="AW12" s="4">
        <v>1146.4508072619724</v>
      </c>
      <c r="AX12" s="1">
        <v>1146.5311275056072</v>
      </c>
    </row>
    <row r="13" spans="1:50" x14ac:dyDescent="0.4">
      <c r="A13">
        <v>10</v>
      </c>
      <c r="B13" t="s">
        <v>8</v>
      </c>
      <c r="C13" t="s">
        <v>37</v>
      </c>
      <c r="D13" s="1"/>
      <c r="E13" s="1">
        <v>1381.4340850799138</v>
      </c>
      <c r="F13" s="1">
        <v>1459.7360323969208</v>
      </c>
      <c r="G13" s="1">
        <v>1407.3841040682175</v>
      </c>
      <c r="H13" s="1">
        <v>1418.6390601839853</v>
      </c>
      <c r="I13" s="1">
        <v>1422.8777116523293</v>
      </c>
      <c r="J13" s="1">
        <v>1430.7800049052539</v>
      </c>
      <c r="K13" s="1">
        <v>1430.7800048678941</v>
      </c>
      <c r="L13" s="1">
        <v>1430.6989233204865</v>
      </c>
      <c r="M13" s="1">
        <v>1440.8730544505922</v>
      </c>
      <c r="N13" s="1">
        <v>1447.6594115339144</v>
      </c>
      <c r="O13" s="1">
        <v>1449.718657504628</v>
      </c>
      <c r="P13" s="1">
        <v>1451.47528021632</v>
      </c>
      <c r="Q13" s="1">
        <v>1454.962858596647</v>
      </c>
      <c r="R13" s="1">
        <v>1453.815111810138</v>
      </c>
      <c r="S13" s="1">
        <v>1449.4598133059285</v>
      </c>
      <c r="T13" s="1">
        <v>1442.9746724042666</v>
      </c>
      <c r="U13" s="1">
        <v>1437.9713740755424</v>
      </c>
      <c r="V13" s="1">
        <v>1431.3121732452578</v>
      </c>
      <c r="W13" s="1">
        <v>1420.636188554912</v>
      </c>
      <c r="X13" s="1">
        <v>1408.7932279391912</v>
      </c>
      <c r="Y13" s="1">
        <v>1395.4859094036919</v>
      </c>
      <c r="Z13" s="1">
        <v>1383.421854036236</v>
      </c>
      <c r="AA13" s="1">
        <v>1370.183429980957</v>
      </c>
      <c r="AB13" s="1">
        <v>1354.2649799436597</v>
      </c>
      <c r="AC13" s="1">
        <v>1337.0664132917257</v>
      </c>
      <c r="AD13" s="1">
        <v>1312.5093273634961</v>
      </c>
      <c r="AE13" s="1">
        <v>1285.2220648890425</v>
      </c>
      <c r="AF13" s="1">
        <v>1244.5416856397478</v>
      </c>
      <c r="AG13" s="1">
        <v>1197.6878745296342</v>
      </c>
      <c r="AH13" s="1">
        <v>1144.7536587076797</v>
      </c>
      <c r="AI13" s="1">
        <v>1086.8256921663694</v>
      </c>
      <c r="AJ13" s="1">
        <v>1027.2877006690453</v>
      </c>
      <c r="AK13" s="1">
        <v>972.11513746929506</v>
      </c>
      <c r="AL13" s="1">
        <v>916.63948003804637</v>
      </c>
      <c r="AM13" s="1">
        <v>861.46119980473634</v>
      </c>
      <c r="AN13" s="1">
        <v>806.96419136897248</v>
      </c>
      <c r="AO13" s="1">
        <v>753.6488321438369</v>
      </c>
      <c r="AP13" s="1">
        <v>702.03371443798756</v>
      </c>
      <c r="AQ13" s="1">
        <v>652.41710739495159</v>
      </c>
      <c r="AR13" s="1">
        <v>604.95263261492153</v>
      </c>
      <c r="AS13" s="1">
        <v>559.96338587484024</v>
      </c>
      <c r="AT13" s="1">
        <v>517.7471571147978</v>
      </c>
      <c r="AU13" s="1">
        <v>478.71528702512188</v>
      </c>
      <c r="AV13" s="1">
        <v>442.29673624297732</v>
      </c>
      <c r="AW13" s="1">
        <v>408.32877785989552</v>
      </c>
      <c r="AX13" s="1">
        <v>376.56984988823575</v>
      </c>
    </row>
    <row r="14" spans="1:50" x14ac:dyDescent="0.4">
      <c r="A14">
        <v>11</v>
      </c>
      <c r="B14" t="s">
        <v>8</v>
      </c>
      <c r="C14" t="s">
        <v>25</v>
      </c>
      <c r="D14" s="1" t="s">
        <v>42</v>
      </c>
      <c r="E14" s="1">
        <v>1381.4340850799138</v>
      </c>
      <c r="F14" s="1">
        <v>1459.7360323969208</v>
      </c>
      <c r="G14" s="1">
        <v>1407.3841040682175</v>
      </c>
      <c r="H14" s="1">
        <v>1418.6390601839853</v>
      </c>
      <c r="I14" s="1">
        <v>1422.8777116523293</v>
      </c>
      <c r="J14" s="1">
        <v>1430.7800049052539</v>
      </c>
      <c r="K14" s="1">
        <v>1430.7800048590163</v>
      </c>
      <c r="L14" s="1">
        <v>1430.6989230647578</v>
      </c>
      <c r="M14" s="1">
        <v>1440.8730516391399</v>
      </c>
      <c r="N14" s="1">
        <v>1447.6594027576064</v>
      </c>
      <c r="O14" s="1">
        <v>1449.7186386734927</v>
      </c>
      <c r="P14" s="1">
        <v>1451.4752439701256</v>
      </c>
      <c r="Q14" s="1">
        <v>1454.9627928739294</v>
      </c>
      <c r="R14" s="1">
        <v>1453.8149960190019</v>
      </c>
      <c r="S14" s="1">
        <v>1449.4596249340236</v>
      </c>
      <c r="T14" s="1">
        <v>1442.9743237643263</v>
      </c>
      <c r="U14" s="1">
        <v>1437.970529354644</v>
      </c>
      <c r="V14" s="1">
        <v>1431.3047962979526</v>
      </c>
      <c r="W14" s="1">
        <v>1420.5523883758431</v>
      </c>
      <c r="X14" s="1">
        <v>1408.5999213691873</v>
      </c>
      <c r="Y14" s="1">
        <v>1395.1375096796544</v>
      </c>
      <c r="Z14" s="1">
        <v>1382.7758245488255</v>
      </c>
      <c r="AA14" s="1">
        <v>1369.0816109216762</v>
      </c>
      <c r="AB14" s="1">
        <v>1352.2235099297395</v>
      </c>
      <c r="AC14" s="1">
        <v>1333.4605729387547</v>
      </c>
      <c r="AD14" s="1">
        <v>1306.522760319441</v>
      </c>
      <c r="AE14" s="1">
        <v>1275.5060268158943</v>
      </c>
      <c r="AF14" s="1">
        <v>1230.2898674147871</v>
      </c>
      <c r="AG14" s="1">
        <v>1177.7805560308143</v>
      </c>
      <c r="AH14" s="1">
        <v>1118.7238142588342</v>
      </c>
      <c r="AI14" s="1">
        <v>1054.230970231946</v>
      </c>
      <c r="AJ14" s="1">
        <v>987.73984350789488</v>
      </c>
      <c r="AK14" s="1">
        <v>925.30511761353614</v>
      </c>
      <c r="AL14" s="1">
        <v>862.19421135849097</v>
      </c>
      <c r="AM14" s="1">
        <v>799.08737405196359</v>
      </c>
      <c r="AN14" s="1">
        <v>736.3384062478043</v>
      </c>
      <c r="AO14" s="1">
        <v>674.2875977946785</v>
      </c>
      <c r="AP14" s="1">
        <v>613.75946662461797</v>
      </c>
      <c r="AQ14" s="1">
        <v>555.66423583383971</v>
      </c>
      <c r="AR14" s="1">
        <v>500.49890074965538</v>
      </c>
      <c r="AS14" s="1">
        <v>448.58191194146474</v>
      </c>
      <c r="AT14" s="1">
        <v>399.97962848578982</v>
      </c>
      <c r="AU14" s="1">
        <v>355.06695102341422</v>
      </c>
      <c r="AV14" s="1">
        <v>313.28700909541681</v>
      </c>
      <c r="AW14" s="1">
        <v>274.48192784473883</v>
      </c>
      <c r="AX14" s="1">
        <v>238.40152882870871</v>
      </c>
    </row>
    <row r="15" spans="1:50" x14ac:dyDescent="0.4">
      <c r="A15">
        <v>12</v>
      </c>
      <c r="B15" t="s">
        <v>8</v>
      </c>
      <c r="C15" t="s">
        <v>24</v>
      </c>
      <c r="D15" s="1" t="s">
        <v>42</v>
      </c>
      <c r="E15" s="1">
        <v>1381.4340850799138</v>
      </c>
      <c r="F15" s="1">
        <v>1459.7360323969208</v>
      </c>
      <c r="G15" s="1">
        <v>1407.3841040682175</v>
      </c>
      <c r="H15" s="1">
        <v>1418.6390601839853</v>
      </c>
      <c r="I15" s="1">
        <v>1422.8777116523293</v>
      </c>
      <c r="J15" s="1">
        <v>1430.7800049008154</v>
      </c>
      <c r="K15" s="1">
        <v>1430.7800049052539</v>
      </c>
      <c r="L15" s="1">
        <v>1430.6989225813591</v>
      </c>
      <c r="M15" s="1">
        <v>1440.8730549746081</v>
      </c>
      <c r="N15" s="1">
        <v>1447.6594109540799</v>
      </c>
      <c r="O15" s="1">
        <v>1449.7186497335342</v>
      </c>
      <c r="P15" s="1">
        <v>1451.4752534392176</v>
      </c>
      <c r="Q15" s="1">
        <v>1454.962803991433</v>
      </c>
      <c r="R15" s="1">
        <v>1453.8150292348123</v>
      </c>
      <c r="S15" s="1">
        <v>1449.4603541363908</v>
      </c>
      <c r="T15" s="1">
        <v>1442.9778240525523</v>
      </c>
      <c r="U15" s="1">
        <v>1437.9846006527573</v>
      </c>
      <c r="V15" s="1">
        <v>1432.3683543788516</v>
      </c>
      <c r="W15" s="1">
        <v>1423.0745804441272</v>
      </c>
      <c r="X15" s="1">
        <v>1412.993031117375</v>
      </c>
      <c r="Y15" s="1">
        <v>1401.4119077294708</v>
      </c>
      <c r="Z15" s="1">
        <v>1391.2189679447399</v>
      </c>
      <c r="AA15" s="1">
        <v>1380.2625768287767</v>
      </c>
      <c r="AB15" s="1">
        <v>1367.6325619481108</v>
      </c>
      <c r="AC15" s="1">
        <v>1355.1634482223706</v>
      </c>
      <c r="AD15" s="1">
        <v>1338.8208042364561</v>
      </c>
      <c r="AE15" s="1">
        <v>1323.1800007206728</v>
      </c>
      <c r="AF15" s="1">
        <v>1299.4837395267214</v>
      </c>
      <c r="AG15" s="1">
        <v>1270.4594197141926</v>
      </c>
      <c r="AH15" s="1">
        <v>1237.7187663436821</v>
      </c>
      <c r="AI15" s="1">
        <v>1198.6055682610888</v>
      </c>
      <c r="AJ15" s="1">
        <v>1158.2664727866986</v>
      </c>
      <c r="AK15" s="1">
        <v>1121.4204240900106</v>
      </c>
      <c r="AL15" s="1">
        <v>1084.3064878435216</v>
      </c>
      <c r="AM15" s="1">
        <v>1047.0988271311248</v>
      </c>
      <c r="AN15" s="1">
        <v>1010.5827832770603</v>
      </c>
      <c r="AO15" s="1">
        <v>975.02765945031558</v>
      </c>
      <c r="AP15" s="1">
        <v>940.92659217772677</v>
      </c>
      <c r="AQ15" s="1">
        <v>908.5253631655147</v>
      </c>
      <c r="AR15" s="1">
        <v>878.12459932884144</v>
      </c>
      <c r="AS15" s="1">
        <v>849.94148357207132</v>
      </c>
      <c r="AT15" s="1">
        <v>824.23635925189546</v>
      </c>
      <c r="AU15" s="1">
        <v>801.404210149086</v>
      </c>
      <c r="AV15" s="1">
        <v>781.00142350048907</v>
      </c>
      <c r="AW15" s="1">
        <v>762.94991678779525</v>
      </c>
      <c r="AX15" s="1">
        <v>747.12171236756399</v>
      </c>
    </row>
    <row r="16" spans="1:50" x14ac:dyDescent="0.4">
      <c r="A16">
        <v>13</v>
      </c>
      <c r="B16" t="s">
        <v>8</v>
      </c>
      <c r="C16" t="s">
        <v>25</v>
      </c>
      <c r="D16" s="1" t="s">
        <v>41</v>
      </c>
      <c r="E16" s="1">
        <v>1381.4340850799138</v>
      </c>
      <c r="F16" s="1">
        <v>1459.7360323969208</v>
      </c>
      <c r="G16" s="1">
        <v>1407.3841040682175</v>
      </c>
      <c r="H16" s="1">
        <v>1418.6390601839853</v>
      </c>
      <c r="I16" s="1">
        <v>1422.8777116523293</v>
      </c>
      <c r="J16" s="1">
        <v>1430.7800049052539</v>
      </c>
      <c r="K16" s="1">
        <v>1430.7800049008154</v>
      </c>
      <c r="L16" s="1">
        <v>1430.69892245347</v>
      </c>
      <c r="M16" s="1">
        <v>1440.873053568037</v>
      </c>
      <c r="N16" s="1">
        <v>1447.6594065347986</v>
      </c>
      <c r="O16" s="1">
        <v>1449.7186402125976</v>
      </c>
      <c r="P16" s="1">
        <v>1451.4752350599383</v>
      </c>
      <c r="Q16" s="1">
        <v>1454.9627706265219</v>
      </c>
      <c r="R16" s="1">
        <v>1453.8149704259076</v>
      </c>
      <c r="S16" s="1">
        <v>1449.4602589050583</v>
      </c>
      <c r="T16" s="1">
        <v>1442.9776491899499</v>
      </c>
      <c r="U16" s="1">
        <v>1437.9841759084122</v>
      </c>
      <c r="V16" s="1">
        <v>1432.3648530436346</v>
      </c>
      <c r="W16" s="1">
        <v>1423.0442187281315</v>
      </c>
      <c r="X16" s="1">
        <v>1412.7456003628645</v>
      </c>
      <c r="Y16" s="1">
        <v>1401.1160396447947</v>
      </c>
      <c r="Z16" s="1">
        <v>1390.7244233159633</v>
      </c>
      <c r="AA16" s="1">
        <v>1379.5829476409485</v>
      </c>
      <c r="AB16" s="1">
        <v>1366.4536075836925</v>
      </c>
      <c r="AC16" s="1">
        <v>1353.3509940195245</v>
      </c>
      <c r="AD16" s="1">
        <v>1335.6177396034172</v>
      </c>
      <c r="AE16" s="1">
        <v>1318.2697828421219</v>
      </c>
      <c r="AF16" s="1">
        <v>1291.4629777764583</v>
      </c>
      <c r="AG16" s="1">
        <v>1259.0043618132554</v>
      </c>
      <c r="AH16" s="1">
        <v>1221.2759270910074</v>
      </c>
      <c r="AI16" s="1">
        <v>1177.1260340009972</v>
      </c>
      <c r="AJ16" s="1">
        <v>1130.8218321300342</v>
      </c>
      <c r="AK16" s="1">
        <v>1088.0009970876702</v>
      </c>
      <c r="AL16" s="1">
        <v>1044.3749855163012</v>
      </c>
      <c r="AM16" s="1">
        <v>1000.566895904</v>
      </c>
      <c r="AN16" s="1">
        <v>957.0617013137761</v>
      </c>
      <c r="AO16" s="1">
        <v>914.38496046161583</v>
      </c>
      <c r="AP16" s="1">
        <v>873.1314967654024</v>
      </c>
      <c r="AQ16" s="1">
        <v>833.8204646410104</v>
      </c>
      <c r="AR16" s="1">
        <v>796.68601131471951</v>
      </c>
      <c r="AS16" s="1">
        <v>762.04026985138717</v>
      </c>
      <c r="AT16" s="1">
        <v>729.96199406825122</v>
      </c>
      <c r="AU16" s="1">
        <v>700.93052093119559</v>
      </c>
      <c r="AV16" s="1">
        <v>674.45571084242329</v>
      </c>
      <c r="AW16" s="1">
        <v>650.49583883360685</v>
      </c>
      <c r="AX16" s="1">
        <v>628.86891950806125</v>
      </c>
    </row>
    <row r="17" spans="1:50" x14ac:dyDescent="0.4">
      <c r="A17">
        <v>14</v>
      </c>
      <c r="B17" t="s">
        <v>8</v>
      </c>
      <c r="C17" t="s">
        <v>24</v>
      </c>
      <c r="D17" s="1" t="s">
        <v>41</v>
      </c>
      <c r="E17" s="1">
        <v>1381.4340850799138</v>
      </c>
      <c r="F17" s="1">
        <v>1459.7360323969208</v>
      </c>
      <c r="G17" s="1">
        <v>1407.3841040682175</v>
      </c>
      <c r="H17" s="1">
        <v>1418.6390601839853</v>
      </c>
      <c r="I17" s="1">
        <v>1422.8777116523293</v>
      </c>
      <c r="J17" s="1">
        <v>1430.7800049008154</v>
      </c>
      <c r="K17" s="1">
        <v>1430.780004923934</v>
      </c>
      <c r="L17" s="1">
        <v>1430.6989231562993</v>
      </c>
      <c r="M17" s="1">
        <v>1440.8730603041579</v>
      </c>
      <c r="N17" s="1">
        <v>1447.659427015863</v>
      </c>
      <c r="O17" s="1">
        <v>1449.7186838135574</v>
      </c>
      <c r="P17" s="1">
        <v>1451.4753186154269</v>
      </c>
      <c r="Q17" s="1">
        <v>1454.9629208854292</v>
      </c>
      <c r="R17" s="1">
        <v>1453.8152320963693</v>
      </c>
      <c r="S17" s="1">
        <v>1449.4615509329569</v>
      </c>
      <c r="T17" s="1">
        <v>1442.9825484130638</v>
      </c>
      <c r="U17" s="1">
        <v>1438.0010362651271</v>
      </c>
      <c r="V17" s="1">
        <v>1433.4276022145564</v>
      </c>
      <c r="W17" s="1">
        <v>1425.3609125869928</v>
      </c>
      <c r="X17" s="1">
        <v>1417.8230371098246</v>
      </c>
      <c r="Y17" s="1">
        <v>1406.8439947328388</v>
      </c>
      <c r="Z17" s="1">
        <v>1398.7438104580269</v>
      </c>
      <c r="AA17" s="1">
        <v>1389.8163180204158</v>
      </c>
      <c r="AB17" s="1">
        <v>1380.1597951411989</v>
      </c>
      <c r="AC17" s="1">
        <v>1370.6564947811919</v>
      </c>
      <c r="AD17" s="1">
        <v>1358.8534692163735</v>
      </c>
      <c r="AE17" s="1">
        <v>1349.087016634059</v>
      </c>
      <c r="AF17" s="1">
        <v>1333.5071102204784</v>
      </c>
      <c r="AG17" s="1">
        <v>1315.9789674591389</v>
      </c>
      <c r="AH17" s="1">
        <v>1296.9290429610876</v>
      </c>
      <c r="AI17" s="1">
        <v>1274.1764981586589</v>
      </c>
      <c r="AJ17" s="1">
        <v>1251.6478447211041</v>
      </c>
      <c r="AK17" s="1">
        <v>1233.7564430806299</v>
      </c>
      <c r="AL17" s="1">
        <v>1216.3806143148665</v>
      </c>
      <c r="AM17" s="1">
        <v>1199.3409726585023</v>
      </c>
      <c r="AN17" s="1">
        <v>1183.38445917135</v>
      </c>
      <c r="AO17" s="1">
        <v>1168.5396029458952</v>
      </c>
      <c r="AP17" s="1">
        <v>1155.0753857516152</v>
      </c>
      <c r="AQ17" s="1">
        <v>1143.0007938194847</v>
      </c>
      <c r="AR17" s="1">
        <v>1132.5111694478164</v>
      </c>
      <c r="AS17" s="1">
        <v>1123.6279437085821</v>
      </c>
      <c r="AT17" s="1">
        <v>1116.3752023280933</v>
      </c>
      <c r="AU17" s="1">
        <v>1111.081762492292</v>
      </c>
      <c r="AV17" s="1">
        <v>1107.260192920417</v>
      </c>
      <c r="AW17" s="1">
        <v>1104.8340363096531</v>
      </c>
      <c r="AX17" s="1">
        <v>1103.6909258137061</v>
      </c>
    </row>
    <row r="18" spans="1:50" x14ac:dyDescent="0.4">
      <c r="A18">
        <v>15</v>
      </c>
      <c r="B18" t="s">
        <v>2</v>
      </c>
      <c r="C18" t="s">
        <v>27</v>
      </c>
      <c r="D18" s="1"/>
      <c r="E18" s="1">
        <v>1381.4340850799138</v>
      </c>
      <c r="F18" s="1">
        <v>1459.7360323969208</v>
      </c>
      <c r="G18" s="1">
        <v>1407.3841040682175</v>
      </c>
      <c r="H18" s="1">
        <v>1418.6390601839853</v>
      </c>
      <c r="I18" s="1">
        <v>1422.8777116523293</v>
      </c>
      <c r="J18" s="1">
        <v>1430.7809708719308</v>
      </c>
      <c r="K18" s="1">
        <v>1431</v>
      </c>
      <c r="L18" s="1">
        <v>1431</v>
      </c>
      <c r="M18" s="1">
        <v>1441</v>
      </c>
      <c r="N18" s="1">
        <v>1448</v>
      </c>
      <c r="O18" s="1">
        <v>1450</v>
      </c>
      <c r="P18" s="1">
        <v>1451</v>
      </c>
      <c r="Q18" s="1">
        <v>1455</v>
      </c>
      <c r="R18" s="1">
        <v>1454</v>
      </c>
      <c r="S18" s="1">
        <v>1449</v>
      </c>
      <c r="T18" s="1">
        <v>1443</v>
      </c>
      <c r="U18" s="1">
        <v>1438</v>
      </c>
      <c r="V18" s="1">
        <v>1433</v>
      </c>
      <c r="W18" s="1">
        <v>1425</v>
      </c>
      <c r="X18" s="1">
        <v>1418</v>
      </c>
      <c r="Y18" s="1">
        <v>1407</v>
      </c>
      <c r="Z18" s="1">
        <v>1398</v>
      </c>
      <c r="AA18" s="1">
        <v>1389</v>
      </c>
      <c r="AB18" s="1">
        <v>1379</v>
      </c>
      <c r="AC18" s="1">
        <v>1369</v>
      </c>
      <c r="AD18" s="1">
        <v>1356</v>
      </c>
      <c r="AE18" s="1">
        <v>1345</v>
      </c>
      <c r="AF18" s="1">
        <v>1328</v>
      </c>
      <c r="AG18" s="1">
        <v>1307</v>
      </c>
      <c r="AH18" s="1">
        <v>1285</v>
      </c>
      <c r="AI18" s="1">
        <v>1257</v>
      </c>
      <c r="AJ18" s="1">
        <v>1230</v>
      </c>
      <c r="AK18" s="1">
        <v>1207</v>
      </c>
      <c r="AL18" s="1">
        <v>1184</v>
      </c>
      <c r="AM18" s="1">
        <v>1160</v>
      </c>
      <c r="AN18" s="1">
        <v>1138</v>
      </c>
      <c r="AO18" s="1">
        <v>1116</v>
      </c>
      <c r="AP18" s="1">
        <v>1096</v>
      </c>
      <c r="AQ18" s="1">
        <v>1077</v>
      </c>
      <c r="AR18" s="1">
        <v>1061</v>
      </c>
      <c r="AS18" s="1">
        <v>1046</v>
      </c>
      <c r="AT18" s="1">
        <v>1033</v>
      </c>
      <c r="AU18" s="1">
        <v>1022</v>
      </c>
      <c r="AV18" s="1">
        <v>1014</v>
      </c>
      <c r="AW18" s="1">
        <v>1007</v>
      </c>
      <c r="AX18" s="1">
        <v>1002</v>
      </c>
    </row>
    <row r="19" spans="1:50" x14ac:dyDescent="0.4">
      <c r="A19">
        <v>16</v>
      </c>
      <c r="B19" t="s">
        <v>2</v>
      </c>
      <c r="C19" t="s">
        <v>25</v>
      </c>
      <c r="D19" s="1"/>
      <c r="E19" s="1">
        <v>1381.4340850799138</v>
      </c>
      <c r="F19" s="1">
        <v>1459.7360323969208</v>
      </c>
      <c r="G19" s="1">
        <v>1407.3841040682175</v>
      </c>
      <c r="H19" s="1">
        <v>1418.6390601839853</v>
      </c>
      <c r="I19" s="1">
        <v>1422.8777116523293</v>
      </c>
      <c r="J19" s="1">
        <v>1430.7809708719308</v>
      </c>
      <c r="K19" s="1">
        <v>1430.7800048678941</v>
      </c>
      <c r="L19" s="1">
        <v>1430.6989233204865</v>
      </c>
      <c r="M19" s="1">
        <v>1440.8730544505922</v>
      </c>
      <c r="N19" s="1">
        <v>1447.6594115339144</v>
      </c>
      <c r="O19" s="1">
        <v>1449.718657504628</v>
      </c>
      <c r="P19" s="1">
        <v>1451.47528021632</v>
      </c>
      <c r="Q19" s="1">
        <v>1454.962858596647</v>
      </c>
      <c r="R19" s="1">
        <v>1453.815111810138</v>
      </c>
      <c r="S19" s="1">
        <v>1449.4598133059285</v>
      </c>
      <c r="T19" s="1">
        <v>1442.9746724042666</v>
      </c>
      <c r="U19" s="1">
        <v>1437.9713740755424</v>
      </c>
      <c r="V19" s="1">
        <v>1432.2725004244662</v>
      </c>
      <c r="W19" s="1">
        <v>1423.1895703428415</v>
      </c>
      <c r="X19" s="1">
        <v>1414.049717695143</v>
      </c>
      <c r="Y19" s="1">
        <v>1402.2269117113508</v>
      </c>
      <c r="Z19" s="1">
        <v>1392.4698096495788</v>
      </c>
      <c r="AA19" s="1">
        <v>1382.2156935650551</v>
      </c>
      <c r="AB19" s="1">
        <v>1369.0643886863047</v>
      </c>
      <c r="AC19" s="1">
        <v>1354.5436984913999</v>
      </c>
      <c r="AD19" s="1">
        <v>1332.357257247864</v>
      </c>
      <c r="AE19" s="1">
        <v>1306.8951770055753</v>
      </c>
      <c r="AF19" s="1">
        <v>1267.4820304204961</v>
      </c>
      <c r="AG19" s="1">
        <v>1220.6459919770602</v>
      </c>
      <c r="AH19" s="1">
        <v>1166.9953355854407</v>
      </c>
      <c r="AI19" s="1">
        <v>1108.0784787243231</v>
      </c>
      <c r="AJ19" s="1">
        <v>1047.4604795268799</v>
      </c>
      <c r="AK19" s="1">
        <v>991.18679912638595</v>
      </c>
      <c r="AL19" s="1">
        <v>934.82761806447843</v>
      </c>
      <c r="AM19" s="1">
        <v>879.17804696170867</v>
      </c>
      <c r="AN19" s="1">
        <v>824.57949122097307</v>
      </c>
      <c r="AO19" s="1">
        <v>771.56614408170879</v>
      </c>
      <c r="AP19" s="1">
        <v>720.59506452982555</v>
      </c>
      <c r="AQ19" s="1">
        <v>672.11290262657769</v>
      </c>
      <c r="AR19" s="1">
        <v>626.27955139172127</v>
      </c>
      <c r="AS19" s="1">
        <v>583.22576884754938</v>
      </c>
      <c r="AT19" s="1">
        <v>542.76382689140064</v>
      </c>
      <c r="AU19" s="1">
        <v>505.05099029816319</v>
      </c>
      <c r="AV19" s="1">
        <v>469.72008528736461</v>
      </c>
      <c r="AW19" s="1">
        <v>436.73613775070373</v>
      </c>
      <c r="AX19" s="1">
        <v>405.84337206517705</v>
      </c>
    </row>
    <row r="20" spans="1:50" x14ac:dyDescent="0.4">
      <c r="A20">
        <v>17</v>
      </c>
      <c r="B20" t="s">
        <v>2</v>
      </c>
      <c r="C20" t="s">
        <v>38</v>
      </c>
      <c r="D20" s="1"/>
      <c r="E20" s="1">
        <v>1381.4340850799138</v>
      </c>
      <c r="F20" s="1">
        <v>1459.7360323969208</v>
      </c>
      <c r="G20" s="1">
        <v>1407.3841040682175</v>
      </c>
      <c r="H20" s="1">
        <v>1418.6390601839853</v>
      </c>
      <c r="I20" s="1">
        <v>1422.8777116523293</v>
      </c>
      <c r="J20" s="1">
        <v>1430.780004923934</v>
      </c>
      <c r="K20" s="1">
        <v>1430.7800048590163</v>
      </c>
      <c r="L20" s="1">
        <v>1430.6989230647578</v>
      </c>
      <c r="M20" s="1">
        <v>1440.8730516391399</v>
      </c>
      <c r="N20" s="1">
        <v>1447.6594027576064</v>
      </c>
      <c r="O20" s="1">
        <v>1449.7186386734927</v>
      </c>
      <c r="P20" s="1">
        <v>1451.4752439701256</v>
      </c>
      <c r="Q20" s="1">
        <v>1454.9627928739294</v>
      </c>
      <c r="R20" s="1">
        <v>1453.8149960190019</v>
      </c>
      <c r="S20" s="1">
        <v>1449.4596249340236</v>
      </c>
      <c r="T20" s="1">
        <v>1442.9743237643263</v>
      </c>
      <c r="U20" s="1">
        <v>1437.970529354644</v>
      </c>
      <c r="V20" s="1">
        <v>1432.2667197027686</v>
      </c>
      <c r="W20" s="1">
        <v>1423.1310439069978</v>
      </c>
      <c r="X20" s="1">
        <v>1413.8788554567659</v>
      </c>
      <c r="Y20" s="1">
        <v>1401.9057666311235</v>
      </c>
      <c r="Z20" s="1">
        <v>1391.8617165239334</v>
      </c>
      <c r="AA20" s="1">
        <v>1381.1448048882053</v>
      </c>
      <c r="AB20" s="1">
        <v>1367.0282785998779</v>
      </c>
      <c r="AC20" s="1">
        <v>1350.2805805345365</v>
      </c>
      <c r="AD20" s="1">
        <v>1325.3137016181875</v>
      </c>
      <c r="AE20" s="1">
        <v>1294.4516995429728</v>
      </c>
      <c r="AF20" s="1">
        <v>1249.3106631979858</v>
      </c>
      <c r="AG20" s="1">
        <v>1195.2828543852786</v>
      </c>
      <c r="AH20" s="1">
        <v>1134.1595650047095</v>
      </c>
      <c r="AI20" s="1">
        <v>1067.4260353344393</v>
      </c>
      <c r="AJ20" s="1">
        <v>998.75761245921944</v>
      </c>
      <c r="AK20" s="1">
        <v>934.22457477737453</v>
      </c>
      <c r="AL20" s="1">
        <v>869.38147262565951</v>
      </c>
      <c r="AM20" s="1">
        <v>805.03897948519364</v>
      </c>
      <c r="AN20" s="1">
        <v>741.53209157372146</v>
      </c>
      <c r="AO20" s="1">
        <v>679.41878741813753</v>
      </c>
      <c r="AP20" s="1">
        <v>619.47525724655361</v>
      </c>
      <c r="AQ20" s="1">
        <v>562.24802339607709</v>
      </c>
      <c r="AR20" s="1">
        <v>508.00020406693272</v>
      </c>
      <c r="AS20" s="1">
        <v>457.18105226309859</v>
      </c>
      <c r="AT20" s="1">
        <v>409.78509443990998</v>
      </c>
      <c r="AU20" s="1">
        <v>366.04062717866429</v>
      </c>
      <c r="AV20" s="1">
        <v>325.38602321179724</v>
      </c>
      <c r="AW20" s="1">
        <v>287.62231038879679</v>
      </c>
      <c r="AX20" s="1">
        <v>252.45657811798733</v>
      </c>
    </row>
    <row r="21" spans="1:50" x14ac:dyDescent="0.4">
      <c r="A21">
        <v>18</v>
      </c>
      <c r="B21" t="s">
        <v>2</v>
      </c>
      <c r="C21" t="s">
        <v>27</v>
      </c>
      <c r="D21" s="1" t="s">
        <v>42</v>
      </c>
      <c r="E21" s="1">
        <v>1381.4340850799138</v>
      </c>
      <c r="F21" s="1">
        <v>1459.7360323969208</v>
      </c>
      <c r="G21" s="1">
        <v>1407.3841040682175</v>
      </c>
      <c r="H21" s="1">
        <v>1418.6390601839853</v>
      </c>
      <c r="I21" s="1">
        <v>1422.8777116523293</v>
      </c>
      <c r="J21" s="1">
        <v>1430.780004923934</v>
      </c>
      <c r="K21" s="1">
        <v>1430.7800049052539</v>
      </c>
      <c r="L21" s="1">
        <v>1430.6989225813591</v>
      </c>
      <c r="M21" s="1">
        <v>1440.8730549746081</v>
      </c>
      <c r="N21" s="1">
        <v>1447.6594109540799</v>
      </c>
      <c r="O21" s="1">
        <v>1449.7186497335342</v>
      </c>
      <c r="P21" s="1">
        <v>1451.4752534392176</v>
      </c>
      <c r="Q21" s="1">
        <v>1454.962803991433</v>
      </c>
      <c r="R21" s="1">
        <v>1453.8150292348123</v>
      </c>
      <c r="S21" s="1">
        <v>1449.4603541363908</v>
      </c>
      <c r="T21" s="1">
        <v>1442.9778240525523</v>
      </c>
      <c r="U21" s="1">
        <v>1437.9846006527573</v>
      </c>
      <c r="V21" s="1">
        <v>1433.4517240029686</v>
      </c>
      <c r="W21" s="1">
        <v>1425.8343348783117</v>
      </c>
      <c r="X21" s="1">
        <v>1418.4209976949844</v>
      </c>
      <c r="Y21" s="1">
        <v>1408.5749981335719</v>
      </c>
      <c r="Z21" s="1">
        <v>1401.0706884074273</v>
      </c>
      <c r="AA21" s="1">
        <v>1393.4183573154235</v>
      </c>
      <c r="AB21" s="1">
        <v>1383.8480509860342</v>
      </c>
      <c r="AC21" s="1">
        <v>1374.5661382534274</v>
      </c>
      <c r="AD21" s="1">
        <v>1360.8970712315249</v>
      </c>
      <c r="AE21" s="1">
        <v>1348.2297539873573</v>
      </c>
      <c r="AF21" s="1">
        <v>1325.6647874655143</v>
      </c>
      <c r="AG21" s="1">
        <v>1298.7720768080881</v>
      </c>
      <c r="AH21" s="1">
        <v>1266.0768100076759</v>
      </c>
      <c r="AI21" s="1">
        <v>1228.6415249733186</v>
      </c>
      <c r="AJ21" s="1">
        <v>1189.1117232762556</v>
      </c>
      <c r="AK21" s="1">
        <v>1153.88010712509</v>
      </c>
      <c r="AL21" s="1">
        <v>1118.318357007083</v>
      </c>
      <c r="AM21" s="1">
        <v>1083.5309298703942</v>
      </c>
      <c r="AN21" s="1">
        <v>1049.6988559859992</v>
      </c>
      <c r="AO21" s="1">
        <v>1017.5629434829958</v>
      </c>
      <c r="AP21" s="1">
        <v>987.29839128162462</v>
      </c>
      <c r="AQ21" s="1">
        <v>959.31315839171657</v>
      </c>
      <c r="AR21" s="1">
        <v>933.66251205243805</v>
      </c>
      <c r="AS21" s="1">
        <v>910.56920507486029</v>
      </c>
      <c r="AT21" s="1">
        <v>889.97296609884495</v>
      </c>
      <c r="AU21" s="1">
        <v>872.20162876912627</v>
      </c>
      <c r="AV21" s="1">
        <v>856.73054594185476</v>
      </c>
      <c r="AW21" s="1">
        <v>843.4629041361336</v>
      </c>
      <c r="AX21" s="1">
        <v>832.17724161740864</v>
      </c>
    </row>
    <row r="22" spans="1:50" x14ac:dyDescent="0.4">
      <c r="A22">
        <v>19</v>
      </c>
      <c r="B22" t="s">
        <v>2</v>
      </c>
      <c r="C22" t="s">
        <v>25</v>
      </c>
      <c r="D22" s="1" t="s">
        <v>42</v>
      </c>
      <c r="E22" s="1">
        <v>1381.4340850799138</v>
      </c>
      <c r="F22" s="1">
        <v>1459.7360323969208</v>
      </c>
      <c r="G22" s="1">
        <v>1407.3841040682175</v>
      </c>
      <c r="H22" s="1">
        <v>1418.6390601839853</v>
      </c>
      <c r="I22" s="4">
        <v>1422.8777116523293</v>
      </c>
      <c r="J22" s="4">
        <v>1431</v>
      </c>
      <c r="K22" s="4">
        <v>1430.7800049008154</v>
      </c>
      <c r="L22" s="4">
        <v>1430.69892245347</v>
      </c>
      <c r="M22" s="4">
        <v>1440.873053568037</v>
      </c>
      <c r="N22" s="4">
        <v>1447.6594065347986</v>
      </c>
      <c r="O22" s="4">
        <v>1449.7186402125976</v>
      </c>
      <c r="P22" s="4">
        <v>1451.4752350599383</v>
      </c>
      <c r="Q22" s="4">
        <v>1454.9627706265219</v>
      </c>
      <c r="R22" s="4">
        <v>1453.8149704259076</v>
      </c>
      <c r="S22" s="4">
        <v>1449.4602589050583</v>
      </c>
      <c r="T22" s="4">
        <v>1442.9776491899499</v>
      </c>
      <c r="U22" s="4">
        <v>1437.9841759084122</v>
      </c>
      <c r="V22" s="4">
        <v>1433.4489292283947</v>
      </c>
      <c r="W22" s="4">
        <v>1425.8119690530418</v>
      </c>
      <c r="X22" s="4">
        <v>1418.3011667759151</v>
      </c>
      <c r="Y22" s="4">
        <v>1408.3233605852533</v>
      </c>
      <c r="Z22" s="4">
        <v>1400.5992697222669</v>
      </c>
      <c r="AA22" s="4">
        <v>1392.7595426231899</v>
      </c>
      <c r="AB22" s="4">
        <v>1382.6801481356802</v>
      </c>
      <c r="AC22" s="4">
        <v>1372.6989195251299</v>
      </c>
      <c r="AD22" s="4">
        <v>1357.0218421342674</v>
      </c>
      <c r="AE22" s="4">
        <v>1342.2614732688742</v>
      </c>
      <c r="AF22" s="4">
        <v>1315.2925680079325</v>
      </c>
      <c r="AG22" s="4">
        <v>1284.0811450710967</v>
      </c>
      <c r="AH22" s="4">
        <v>1245.3971750719179</v>
      </c>
      <c r="AI22" s="4">
        <v>1202.0876230206084</v>
      </c>
      <c r="AJ22" s="4">
        <v>1155.9118242227687</v>
      </c>
      <c r="AK22" s="4">
        <v>1114.1310092285728</v>
      </c>
      <c r="AL22" s="4">
        <v>1071.4280121234444</v>
      </c>
      <c r="AM22" s="4">
        <v>1029.3970685838435</v>
      </c>
      <c r="AN22" s="4">
        <v>987.93720786928498</v>
      </c>
      <c r="AO22" s="4">
        <v>948.33263714751433</v>
      </c>
      <c r="AP22" s="4">
        <v>910.50374006350023</v>
      </c>
      <c r="AQ22" s="4">
        <v>875.37779749676827</v>
      </c>
      <c r="AR22" s="4">
        <v>842.75311649338391</v>
      </c>
      <c r="AS22" s="4">
        <v>813.17890412887368</v>
      </c>
      <c r="AT22" s="4">
        <v>786.34613286571869</v>
      </c>
      <c r="AU22" s="4">
        <v>762.81351842029608</v>
      </c>
      <c r="AV22" s="4">
        <v>741.86233977661038</v>
      </c>
      <c r="AW22" s="4">
        <v>723.55266776379756</v>
      </c>
      <c r="AX22" s="1">
        <v>707.50437892420121</v>
      </c>
    </row>
    <row r="23" spans="1:50" x14ac:dyDescent="0.4">
      <c r="A23">
        <v>20</v>
      </c>
      <c r="B23" t="s">
        <v>2</v>
      </c>
      <c r="C23" t="s">
        <v>27</v>
      </c>
      <c r="D23" s="1" t="s">
        <v>41</v>
      </c>
      <c r="E23" s="1">
        <v>1381.4340850799138</v>
      </c>
      <c r="F23" s="1">
        <v>1459.7360323969208</v>
      </c>
      <c r="G23" s="1">
        <v>1407.3841040682175</v>
      </c>
      <c r="H23" s="1">
        <v>1418.6390601839853</v>
      </c>
      <c r="I23" s="1">
        <v>1422.8777116523293</v>
      </c>
      <c r="J23" s="1">
        <v>1430.780004923934</v>
      </c>
      <c r="K23" s="1">
        <v>1430.780004923934</v>
      </c>
      <c r="L23" s="1">
        <v>1430.6989231562993</v>
      </c>
      <c r="M23" s="1">
        <v>1440.8730603041579</v>
      </c>
      <c r="N23" s="1">
        <v>1447.659427015863</v>
      </c>
      <c r="O23" s="1">
        <v>1449.7186838135574</v>
      </c>
      <c r="P23" s="1">
        <v>1451.4753186154269</v>
      </c>
      <c r="Q23" s="1">
        <v>1454.9629208854292</v>
      </c>
      <c r="R23" s="1">
        <v>1453.8152320963693</v>
      </c>
      <c r="S23" s="1">
        <v>1449.4615509329569</v>
      </c>
      <c r="T23" s="1">
        <v>1442.9825484130638</v>
      </c>
      <c r="U23" s="1">
        <v>1438.0010362651271</v>
      </c>
      <c r="V23" s="1">
        <v>1434.6361560813655</v>
      </c>
      <c r="W23" s="1">
        <v>1428.4014656142201</v>
      </c>
      <c r="X23" s="1">
        <v>1423.0616592271174</v>
      </c>
      <c r="Y23" s="1">
        <v>1415.2020498604804</v>
      </c>
      <c r="Z23" s="1">
        <v>1409.8019576443337</v>
      </c>
      <c r="AA23" s="1">
        <v>1404.2156771271793</v>
      </c>
      <c r="AB23" s="1">
        <v>1398.00953319522</v>
      </c>
      <c r="AC23" s="1">
        <v>1392.2884992238335</v>
      </c>
      <c r="AD23" s="1">
        <v>1383.779479828803</v>
      </c>
      <c r="AE23" s="1">
        <v>1377.7754879517697</v>
      </c>
      <c r="AF23" s="1">
        <v>1365.6509725814508</v>
      </c>
      <c r="AG23" s="1">
        <v>1351.4549538581323</v>
      </c>
      <c r="AH23" s="1">
        <v>1335.4971475305538</v>
      </c>
      <c r="AI23" s="1">
        <v>1316.2220471658006</v>
      </c>
      <c r="AJ23" s="1">
        <v>1297.1657108900727</v>
      </c>
      <c r="AK23" s="1">
        <v>1282.8764864623483</v>
      </c>
      <c r="AL23" s="1">
        <v>1269.0681546855035</v>
      </c>
      <c r="AM23" s="1">
        <v>1255.9570959416155</v>
      </c>
      <c r="AN23" s="1">
        <v>1244.0547412698263</v>
      </c>
      <c r="AO23" s="1">
        <v>1233.5082333605276</v>
      </c>
      <c r="AP23" s="1">
        <v>1224.4691669551003</v>
      </c>
      <c r="AQ23" s="1">
        <v>1216.9327702012879</v>
      </c>
      <c r="AR23" s="1">
        <v>1211.0166685510878</v>
      </c>
      <c r="AS23" s="1">
        <v>1206.7044707998614</v>
      </c>
      <c r="AT23" s="1">
        <v>1204.0054388658064</v>
      </c>
      <c r="AU23" s="1">
        <v>1203.14739405611</v>
      </c>
      <c r="AV23" s="1">
        <v>1203.7102102395347</v>
      </c>
      <c r="AW23" s="1">
        <v>1205.5874262379596</v>
      </c>
      <c r="AX23" s="1">
        <v>1208.6834043207953</v>
      </c>
    </row>
    <row r="24" spans="1:50" x14ac:dyDescent="0.4">
      <c r="A24">
        <v>21</v>
      </c>
      <c r="B24" t="s">
        <v>2</v>
      </c>
      <c r="C24" t="s">
        <v>25</v>
      </c>
      <c r="D24" s="1" t="s">
        <v>41</v>
      </c>
      <c r="E24" s="1">
        <v>1381.4340850799138</v>
      </c>
      <c r="F24" s="1">
        <v>1459.7360323969208</v>
      </c>
      <c r="G24" s="1">
        <v>1407.3841040682175</v>
      </c>
      <c r="H24" s="1">
        <v>1418.6390601839853</v>
      </c>
      <c r="I24" s="4">
        <v>1422.8777116523293</v>
      </c>
      <c r="J24" s="4">
        <v>1430.7800049217149</v>
      </c>
      <c r="K24" s="4">
        <v>1430.7800049217149</v>
      </c>
      <c r="L24" s="4">
        <v>1430.698923092348</v>
      </c>
      <c r="M24" s="4">
        <v>1440.873059600661</v>
      </c>
      <c r="N24" s="4">
        <v>1447.6594247983955</v>
      </c>
      <c r="O24" s="4">
        <v>1449.7186790265916</v>
      </c>
      <c r="P24" s="4">
        <v>1451.4753093613563</v>
      </c>
      <c r="Q24" s="4">
        <v>1454.9629040763127</v>
      </c>
      <c r="R24" s="4">
        <v>1453.8152024621381</v>
      </c>
      <c r="S24" s="4">
        <v>1449.4615030373575</v>
      </c>
      <c r="T24" s="4">
        <v>1442.9824607184462</v>
      </c>
      <c r="U24" s="4">
        <v>1438.0008587499603</v>
      </c>
      <c r="V24" s="4">
        <v>1434.6348065088471</v>
      </c>
      <c r="W24" s="4">
        <v>1428.3925255275283</v>
      </c>
      <c r="X24" s="4">
        <v>1422.981442878071</v>
      </c>
      <c r="Y24" s="4">
        <v>1414.9929119106371</v>
      </c>
      <c r="Z24" s="4">
        <v>1409.4344409982691</v>
      </c>
      <c r="AA24" s="4">
        <v>1403.6134227005782</v>
      </c>
      <c r="AB24" s="4">
        <v>1397.025440411024</v>
      </c>
      <c r="AC24" s="4">
        <v>1390.6660031234671</v>
      </c>
      <c r="AD24" s="4">
        <v>1380.9234170505656</v>
      </c>
      <c r="AE24" s="4">
        <v>1373.3611988800371</v>
      </c>
      <c r="AF24" s="4">
        <v>1358.4134657924735</v>
      </c>
      <c r="AG24" s="4">
        <v>1341.1345583445659</v>
      </c>
      <c r="AH24" s="4">
        <v>1320.6261349074775</v>
      </c>
      <c r="AI24" s="4">
        <v>1296.5965490793262</v>
      </c>
      <c r="AJ24" s="4">
        <v>1271.9933815304828</v>
      </c>
      <c r="AK24" s="4">
        <v>1251.9349348059789</v>
      </c>
      <c r="AL24" s="4">
        <v>1232.0568062039883</v>
      </c>
      <c r="AM24" s="4">
        <v>1212.7334271362861</v>
      </c>
      <c r="AN24" s="4">
        <v>1194.59194033772</v>
      </c>
      <c r="AO24" s="4">
        <v>1177.7156904927456</v>
      </c>
      <c r="AP24" s="4">
        <v>1162.6056017489454</v>
      </c>
      <c r="AQ24" s="4">
        <v>1149.2297183883961</v>
      </c>
      <c r="AR24" s="4">
        <v>1137.8747872081246</v>
      </c>
      <c r="AS24" s="4">
        <v>1128.4254884317088</v>
      </c>
      <c r="AT24" s="4">
        <v>1121.0010431207945</v>
      </c>
      <c r="AU24" s="4">
        <v>1115.7379989402768</v>
      </c>
      <c r="AV24" s="4">
        <v>1112.2873400369776</v>
      </c>
      <c r="AW24" s="4">
        <v>1110.4752703214913</v>
      </c>
      <c r="AX24" s="1">
        <v>1110.2445835235224</v>
      </c>
    </row>
    <row r="25" spans="1:50" x14ac:dyDescent="0.4">
      <c r="B25" t="s">
        <v>39</v>
      </c>
      <c r="D25" s="1"/>
      <c r="E25" s="1">
        <v>1381.4340850799138</v>
      </c>
      <c r="F25" s="1">
        <v>1381.4340850799138</v>
      </c>
      <c r="G25" s="1">
        <v>1381.4340850799138</v>
      </c>
      <c r="H25" s="1">
        <v>1381.4340850799138</v>
      </c>
      <c r="I25" s="4">
        <v>1381.4340850799138</v>
      </c>
      <c r="J25" s="4">
        <v>1381.4340850799138</v>
      </c>
      <c r="K25" s="4">
        <v>1381.4340850799138</v>
      </c>
      <c r="L25" s="4">
        <v>1381.4340850799138</v>
      </c>
      <c r="M25" s="4">
        <v>1381.4340850799138</v>
      </c>
      <c r="N25" s="4">
        <v>1381.4340850799138</v>
      </c>
      <c r="O25" s="4">
        <v>1381.4340850799138</v>
      </c>
      <c r="P25" s="4">
        <v>1381.4340850799138</v>
      </c>
      <c r="Q25" s="4">
        <v>1381.4340850799138</v>
      </c>
      <c r="R25" s="4">
        <v>1381.4340850799138</v>
      </c>
      <c r="S25" s="4">
        <v>1381.4340850799138</v>
      </c>
      <c r="T25" s="4">
        <v>1381.4340850799138</v>
      </c>
      <c r="U25" s="4">
        <v>1381.4340850799138</v>
      </c>
      <c r="V25" s="4">
        <v>1381.4340850799138</v>
      </c>
      <c r="W25" s="4">
        <v>1381.4340850799138</v>
      </c>
      <c r="X25" s="4">
        <v>1381.4340850799138</v>
      </c>
      <c r="Y25" s="4">
        <v>1381.4340850799138</v>
      </c>
      <c r="Z25" s="4">
        <v>1381.4340850799138</v>
      </c>
      <c r="AA25" s="4">
        <v>1381.4340850799138</v>
      </c>
      <c r="AB25" s="4">
        <v>1381.4340850799138</v>
      </c>
      <c r="AC25" s="4">
        <v>1381.4340850799138</v>
      </c>
      <c r="AD25" s="4">
        <v>1381.4340850799138</v>
      </c>
      <c r="AE25" s="4">
        <v>1381.4340850799138</v>
      </c>
      <c r="AF25" s="4">
        <v>1381.4340850799138</v>
      </c>
      <c r="AG25" s="4">
        <v>1381.4340850799138</v>
      </c>
      <c r="AH25" s="4">
        <v>1381.4340850799138</v>
      </c>
      <c r="AI25" s="4">
        <v>1381.4340850799138</v>
      </c>
      <c r="AJ25" s="4">
        <v>1381.4340850799138</v>
      </c>
      <c r="AK25" s="4">
        <v>1381.4340850799138</v>
      </c>
      <c r="AL25" s="4">
        <v>1381.4340850799138</v>
      </c>
      <c r="AM25" s="4">
        <v>1381.4340850799138</v>
      </c>
      <c r="AN25" s="4">
        <v>1381.4340850799138</v>
      </c>
      <c r="AO25" s="4">
        <v>1381.4340850799138</v>
      </c>
      <c r="AP25" s="4">
        <v>1381.4340850799138</v>
      </c>
      <c r="AQ25" s="4">
        <v>1381.4340850799138</v>
      </c>
      <c r="AR25" s="4">
        <v>1381.4340850799138</v>
      </c>
      <c r="AS25" s="4">
        <v>1381.4340850799138</v>
      </c>
      <c r="AT25" s="4">
        <v>1381.4340850799138</v>
      </c>
      <c r="AU25" s="4">
        <v>1381.4340850799138</v>
      </c>
      <c r="AV25" s="4">
        <v>1381.4340850799138</v>
      </c>
      <c r="AW25" s="4">
        <v>1381.4340850799138</v>
      </c>
      <c r="AX25" s="1">
        <v>1381.4340850799138</v>
      </c>
    </row>
    <row r="26" spans="1:50" x14ac:dyDescent="0.4">
      <c r="B26" t="s">
        <v>40</v>
      </c>
      <c r="D26" s="1"/>
      <c r="E26" s="1">
        <v>276.28681701598276</v>
      </c>
      <c r="F26" s="1">
        <v>276.28681701598276</v>
      </c>
      <c r="G26" s="1">
        <v>276.28681701598276</v>
      </c>
      <c r="H26" s="1">
        <v>276.28681701598276</v>
      </c>
      <c r="I26" s="4">
        <v>276.28681701598276</v>
      </c>
      <c r="J26" s="4">
        <v>276.28681701598276</v>
      </c>
      <c r="K26" s="4">
        <v>276.28681701598276</v>
      </c>
      <c r="L26" s="4">
        <v>276.28681701598276</v>
      </c>
      <c r="M26" s="4">
        <v>276.28681701598276</v>
      </c>
      <c r="N26" s="4">
        <v>276.28681701598276</v>
      </c>
      <c r="O26" s="4">
        <v>276.28681701598276</v>
      </c>
      <c r="P26" s="4">
        <v>276.28681701598276</v>
      </c>
      <c r="Q26" s="4">
        <v>276.28681701598276</v>
      </c>
      <c r="R26" s="4">
        <v>276.28681701598276</v>
      </c>
      <c r="S26" s="4">
        <v>276.28681701598276</v>
      </c>
      <c r="T26" s="4">
        <v>276.28681701598276</v>
      </c>
      <c r="U26" s="4">
        <v>276.28681701598276</v>
      </c>
      <c r="V26" s="4">
        <v>276.28681701598276</v>
      </c>
      <c r="W26" s="4">
        <v>276.28681701598276</v>
      </c>
      <c r="X26" s="4">
        <v>276.28681701598276</v>
      </c>
      <c r="Y26" s="4">
        <v>276.28681701598276</v>
      </c>
      <c r="Z26" s="4">
        <v>276.28681701598276</v>
      </c>
      <c r="AA26" s="4">
        <v>276.28681701598276</v>
      </c>
      <c r="AB26" s="4">
        <v>276.28681701598276</v>
      </c>
      <c r="AC26" s="4">
        <v>276.28681701598276</v>
      </c>
      <c r="AD26" s="4">
        <v>276.28681701598276</v>
      </c>
      <c r="AE26" s="4">
        <v>276.28681701598276</v>
      </c>
      <c r="AF26" s="4">
        <v>276.28681701598276</v>
      </c>
      <c r="AG26" s="4">
        <v>276.28681701598276</v>
      </c>
      <c r="AH26" s="4">
        <v>276.28681701598276</v>
      </c>
      <c r="AI26" s="4">
        <v>276.28681701598276</v>
      </c>
      <c r="AJ26" s="4">
        <v>276.28681701598276</v>
      </c>
      <c r="AK26" s="4">
        <v>276.28681701598276</v>
      </c>
      <c r="AL26" s="4">
        <v>276.28681701598276</v>
      </c>
      <c r="AM26" s="4">
        <v>276.28681701598276</v>
      </c>
      <c r="AN26" s="4">
        <v>276.28681701598276</v>
      </c>
      <c r="AO26" s="4">
        <v>276.28681701598276</v>
      </c>
      <c r="AP26" s="4">
        <v>276.28681701598276</v>
      </c>
      <c r="AQ26" s="4">
        <v>276.28681701598276</v>
      </c>
      <c r="AR26" s="4">
        <v>276.28681701598276</v>
      </c>
      <c r="AS26" s="4">
        <v>276.28681701598276</v>
      </c>
      <c r="AT26" s="4">
        <v>276.28681701598276</v>
      </c>
      <c r="AU26" s="4">
        <v>276.28681701598276</v>
      </c>
      <c r="AV26" s="4">
        <v>276.28681701598276</v>
      </c>
      <c r="AW26" s="4">
        <v>276.28681701598276</v>
      </c>
      <c r="AX26" s="1">
        <v>276.2868170159827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er</vt:lpstr>
      <vt:lpstr>batt_cap</vt:lpstr>
      <vt:lpstr>batt_price</vt:lpstr>
      <vt:lpstr>elec</vt:lpstr>
      <vt:lpstr>ctax</vt:lpstr>
      <vt:lpstr>sales</vt:lpstr>
      <vt:lpstr>ghg</vt:lpstr>
      <vt:lpstr>sens</vt:lpstr>
      <vt:lpstr>all_scens_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olfram, Paul</cp:lastModifiedBy>
  <dcterms:created xsi:type="dcterms:W3CDTF">2015-06-05T18:17:20Z</dcterms:created>
  <dcterms:modified xsi:type="dcterms:W3CDTF">2020-12-07T19:39:29Z</dcterms:modified>
</cp:coreProperties>
</file>